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4420" tabRatio="500"/>
  </bookViews>
  <sheets>
    <sheet name="TCF7L2intronic variants - L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" uniqueCount="76">
  <si>
    <t>MESA</t>
  </si>
  <si>
    <t>WHI</t>
  </si>
  <si>
    <r>
      <t>Estimated LD with rs12255372</t>
    </r>
    <r>
      <rPr>
        <b/>
        <sz val="11"/>
        <color theme="1"/>
        <rFont val="Times New Roman"/>
      </rPr>
      <t xml:space="preserve"> (based on </t>
    </r>
    <r>
      <rPr>
        <b/>
        <sz val="11"/>
        <color theme="1"/>
        <rFont val="Times New Roman"/>
      </rPr>
      <t>MESA), by ancestry</t>
    </r>
  </si>
  <si>
    <t>Hispanics</t>
  </si>
  <si>
    <t>European Americans</t>
  </si>
  <si>
    <t>African Americans</t>
  </si>
  <si>
    <t>Asians</t>
  </si>
  <si>
    <t>BP</t>
  </si>
  <si>
    <t>Minor Allele</t>
  </si>
  <si>
    <t>Hispanics (MEX)</t>
  </si>
  <si>
    <t>European Americans (CEU)</t>
  </si>
  <si>
    <t>African Americans (ASW)</t>
  </si>
  <si>
    <t>Chinese Americans (CHD)</t>
  </si>
  <si>
    <t>rs7094463</t>
  </si>
  <si>
    <t>T</t>
  </si>
  <si>
    <t>rs6585195</t>
  </si>
  <si>
    <t>C</t>
  </si>
  <si>
    <t>N/A</t>
  </si>
  <si>
    <t>rs12573128</t>
  </si>
  <si>
    <t>G</t>
  </si>
  <si>
    <t>rs7917983</t>
  </si>
  <si>
    <t>rs7901275</t>
  </si>
  <si>
    <t>rs10128255</t>
  </si>
  <si>
    <t>rs4073288</t>
  </si>
  <si>
    <t>rs4074720</t>
  </si>
  <si>
    <t>A</t>
  </si>
  <si>
    <t>rs11196181</t>
  </si>
  <si>
    <t>MONO</t>
  </si>
  <si>
    <t>rs7901695</t>
  </si>
  <si>
    <t>rs4132115</t>
  </si>
  <si>
    <t>MAF</t>
  </si>
  <si>
    <t>rs4506565</t>
  </si>
  <si>
    <t>rs7069007</t>
  </si>
  <si>
    <t>rs12266632</t>
  </si>
  <si>
    <t>rs4132670</t>
  </si>
  <si>
    <t>rs6585201</t>
  </si>
  <si>
    <t>rs10787472</t>
  </si>
  <si>
    <t>rs12243326</t>
  </si>
  <si>
    <t>rs7077039</t>
  </si>
  <si>
    <t>rs11196203</t>
  </si>
  <si>
    <t>rs11196205</t>
  </si>
  <si>
    <t>rs10885409</t>
  </si>
  <si>
    <t>rs12255372</t>
  </si>
  <si>
    <t>rs11196208</t>
  </si>
  <si>
    <t>rs11196212</t>
  </si>
  <si>
    <t>rs7085785</t>
  </si>
  <si>
    <t>rs4918790</t>
  </si>
  <si>
    <t>rs7899644</t>
  </si>
  <si>
    <t>rs911769</t>
  </si>
  <si>
    <t>rs12768310</t>
  </si>
  <si>
    <t>rs4918792</t>
  </si>
  <si>
    <t>rs3814572</t>
  </si>
  <si>
    <t>rs12259798</t>
  </si>
  <si>
    <t>rs11196224</t>
  </si>
  <si>
    <r>
      <t>SNP</t>
    </r>
    <r>
      <rPr>
        <b/>
        <vertAlign val="superscript"/>
        <sz val="11"/>
        <color theme="1"/>
        <rFont val="Times New Roman"/>
      </rPr>
      <t>b</t>
    </r>
  </si>
  <si>
    <t>Beta</t>
  </si>
  <si>
    <r>
      <t>p</t>
    </r>
    <r>
      <rPr>
        <b/>
        <vertAlign val="superscript"/>
        <sz val="11"/>
        <color theme="1"/>
        <rFont val="Times New Roman"/>
      </rPr>
      <t>c</t>
    </r>
  </si>
  <si>
    <r>
      <t>Beta</t>
    </r>
    <r>
      <rPr>
        <b/>
        <vertAlign val="superscript"/>
        <sz val="11"/>
        <color rgb="FF000000"/>
        <rFont val="Times New Roman"/>
      </rPr>
      <t>d</t>
    </r>
  </si>
  <si>
    <r>
      <t>p</t>
    </r>
    <r>
      <rPr>
        <b/>
        <vertAlign val="superscript"/>
        <sz val="11"/>
        <color theme="1"/>
        <rFont val="Times New Roman"/>
      </rPr>
      <t>c,d</t>
    </r>
  </si>
  <si>
    <r>
      <rPr>
        <vertAlign val="superscript"/>
        <sz val="11"/>
        <color theme="1"/>
        <rFont val="Times New Roman"/>
      </rPr>
      <t>d</t>
    </r>
    <r>
      <rPr>
        <sz val="11"/>
        <color theme="1"/>
        <rFont val="Times New Roman"/>
      </rPr>
      <t xml:space="preserve"> MAF indicates SNP had a MAF &lt;0.01 in that particular ethnic group; MONO indicates SNP is monomorphic in that particular ethnic group      </t>
    </r>
  </si>
  <si>
    <r>
      <rPr>
        <vertAlign val="superscript"/>
        <sz val="11"/>
        <color theme="1"/>
        <rFont val="Times New Roman"/>
      </rPr>
      <t>e</t>
    </r>
    <r>
      <rPr>
        <sz val="11"/>
        <color theme="1"/>
        <rFont val="Times New Roman"/>
      </rPr>
      <t xml:space="preserve"> N/A indicates LD data for that SNP pair not available from HapMap Project</t>
    </r>
  </si>
  <si>
    <r>
      <t>European Americans</t>
    </r>
    <r>
      <rPr>
        <b/>
        <vertAlign val="superscript"/>
        <sz val="11"/>
        <color theme="1"/>
        <rFont val="Times New Roman"/>
      </rPr>
      <t>d</t>
    </r>
    <r>
      <rPr>
        <b/>
        <sz val="11"/>
        <color theme="1"/>
        <rFont val="Times New Roman"/>
      </rPr>
      <t xml:space="preserve"> </t>
    </r>
  </si>
  <si>
    <r>
      <t>Asians</t>
    </r>
    <r>
      <rPr>
        <b/>
        <vertAlign val="superscript"/>
        <sz val="11"/>
        <color theme="1"/>
        <rFont val="Times New Roman"/>
      </rPr>
      <t>d</t>
    </r>
  </si>
  <si>
    <r>
      <rPr>
        <vertAlign val="superscript"/>
        <sz val="11"/>
        <color theme="1"/>
        <rFont val="Times New Roman"/>
      </rPr>
      <t>b</t>
    </r>
    <r>
      <rPr>
        <sz val="11"/>
        <color theme="1"/>
        <rFont val="Times New Roman"/>
      </rPr>
      <t xml:space="preserve"> SNP list includes genotyped markers that passed quality control in MESA Hispanics; shaded SNPs are the most significant BMI-associated SNPs in MESA Hispanics</t>
    </r>
  </si>
  <si>
    <t>Estimated LD with rs12255372 (based on WHI), by ancestry</t>
  </si>
  <si>
    <r>
      <t>(r</t>
    </r>
    <r>
      <rPr>
        <b/>
        <vertAlign val="superscript"/>
        <sz val="11"/>
        <color theme="1"/>
        <rFont val="Times New Roman"/>
      </rPr>
      <t>2</t>
    </r>
    <r>
      <rPr>
        <b/>
        <sz val="11"/>
        <color theme="1"/>
        <rFont val="Times New Roman"/>
      </rPr>
      <t xml:space="preserve"> between SNP and rs7903146)</t>
    </r>
    <r>
      <rPr>
        <b/>
        <vertAlign val="superscript"/>
        <sz val="11"/>
        <color theme="1"/>
        <rFont val="Times New Roman"/>
      </rPr>
      <t>e</t>
    </r>
  </si>
  <si>
    <r>
      <t>(r</t>
    </r>
    <r>
      <rPr>
        <b/>
        <vertAlign val="superscript"/>
        <sz val="11"/>
        <color theme="1"/>
        <rFont val="Times New Roman"/>
      </rPr>
      <t>2</t>
    </r>
    <r>
      <rPr>
        <b/>
        <sz val="11"/>
        <color theme="1"/>
        <rFont val="Times New Roman"/>
      </rPr>
      <t xml:space="preserve"> between SNP and rs12255372)</t>
    </r>
  </si>
  <si>
    <t>Estimated LD with rs7903146 (based on HapMap 3), by ancestry</t>
  </si>
  <si>
    <r>
      <t xml:space="preserve">0 </t>
    </r>
    <r>
      <rPr>
        <u/>
        <sz val="11"/>
        <color theme="1"/>
        <rFont val="Times New Roman"/>
      </rPr>
      <t>&lt;</t>
    </r>
    <r>
      <rPr>
        <sz val="11"/>
        <color theme="1"/>
        <rFont val="Times New Roman"/>
      </rPr>
      <t xml:space="preserve">  r</t>
    </r>
    <r>
      <rPr>
        <vertAlign val="superscript"/>
        <sz val="11"/>
        <color theme="1"/>
        <rFont val="Times New Roman"/>
      </rPr>
      <t xml:space="preserve">2 </t>
    </r>
    <r>
      <rPr>
        <sz val="11"/>
        <color theme="1"/>
        <rFont val="Times New Roman"/>
      </rPr>
      <t>&lt; 0.2</t>
    </r>
  </si>
  <si>
    <r>
      <t xml:space="preserve">0.2 </t>
    </r>
    <r>
      <rPr>
        <u/>
        <sz val="11"/>
        <color theme="1"/>
        <rFont val="Times New Roman"/>
      </rPr>
      <t>&lt;</t>
    </r>
    <r>
      <rPr>
        <sz val="11"/>
        <color theme="1"/>
        <rFont val="Times New Roman"/>
      </rPr>
      <t xml:space="preserve">  r</t>
    </r>
    <r>
      <rPr>
        <vertAlign val="superscript"/>
        <sz val="11"/>
        <color theme="1"/>
        <rFont val="Times New Roman"/>
      </rPr>
      <t xml:space="preserve">2 </t>
    </r>
    <r>
      <rPr>
        <sz val="11"/>
        <color theme="1"/>
        <rFont val="Times New Roman"/>
      </rPr>
      <t>&lt; 0.4</t>
    </r>
  </si>
  <si>
    <r>
      <t xml:space="preserve">0.4 </t>
    </r>
    <r>
      <rPr>
        <u/>
        <sz val="11"/>
        <color theme="1"/>
        <rFont val="Times New Roman"/>
      </rPr>
      <t>&lt;</t>
    </r>
    <r>
      <rPr>
        <sz val="11"/>
        <color theme="1"/>
        <rFont val="Times New Roman"/>
      </rPr>
      <t xml:space="preserve">  r</t>
    </r>
    <r>
      <rPr>
        <vertAlign val="superscript"/>
        <sz val="11"/>
        <color theme="1"/>
        <rFont val="Times New Roman"/>
      </rPr>
      <t xml:space="preserve">2 </t>
    </r>
    <r>
      <rPr>
        <sz val="11"/>
        <color theme="1"/>
        <rFont val="Times New Roman"/>
      </rPr>
      <t>&lt; 0.6</t>
    </r>
  </si>
  <si>
    <r>
      <t xml:space="preserve">0.6 </t>
    </r>
    <r>
      <rPr>
        <u/>
        <sz val="11"/>
        <color rgb="FF000000"/>
        <rFont val="Times New Roman"/>
      </rPr>
      <t>&lt;</t>
    </r>
    <r>
      <rPr>
        <sz val="11"/>
        <color rgb="FF000000"/>
        <rFont val="Times New Roman"/>
        <family val="1"/>
      </rPr>
      <t xml:space="preserve">  r</t>
    </r>
    <r>
      <rPr>
        <vertAlign val="superscript"/>
        <sz val="11"/>
        <color rgb="FF000000"/>
        <rFont val="Times New Roman"/>
      </rPr>
      <t xml:space="preserve">2 </t>
    </r>
    <r>
      <rPr>
        <sz val="11"/>
        <color rgb="FF000000"/>
        <rFont val="Times New Roman"/>
        <family val="1"/>
      </rPr>
      <t>&lt; 0.8</t>
    </r>
  </si>
  <si>
    <r>
      <t>0.8</t>
    </r>
    <r>
      <rPr>
        <u/>
        <sz val="11"/>
        <color rgb="FF000000"/>
        <rFont val="Times New Roman"/>
      </rPr>
      <t>&lt;</t>
    </r>
    <r>
      <rPr>
        <sz val="11"/>
        <color rgb="FF000000"/>
        <rFont val="Times New Roman"/>
        <family val="1"/>
      </rPr>
      <t xml:space="preserve">  r</t>
    </r>
    <r>
      <rPr>
        <vertAlign val="superscript"/>
        <sz val="11"/>
        <color rgb="FF000000"/>
        <rFont val="Times New Roman"/>
      </rPr>
      <t xml:space="preserve">2 </t>
    </r>
    <r>
      <rPr>
        <u/>
        <sz val="11"/>
        <color rgb="FF000000"/>
        <rFont val="Times New Roman"/>
      </rPr>
      <t>&lt;</t>
    </r>
    <r>
      <rPr>
        <sz val="11"/>
        <color rgb="FF000000"/>
        <rFont val="Times New Roman"/>
        <family val="1"/>
      </rPr>
      <t xml:space="preserve"> 1.0</t>
    </r>
  </si>
  <si>
    <r>
      <t xml:space="preserve">Table S11. Summary of  association results and LD structure analysis of </t>
    </r>
    <r>
      <rPr>
        <b/>
        <i/>
        <sz val="12"/>
        <color theme="1"/>
        <rFont val="Times New Roman"/>
      </rPr>
      <t>TCF7L2</t>
    </r>
    <r>
      <rPr>
        <b/>
        <sz val="12"/>
        <color theme="1"/>
        <rFont val="Times New Roman"/>
      </rPr>
      <t xml:space="preserve"> variants</t>
    </r>
    <r>
      <rPr>
        <b/>
        <vertAlign val="superscript"/>
        <sz val="12"/>
        <color theme="1"/>
        <rFont val="Times New Roman"/>
      </rPr>
      <t>a</t>
    </r>
  </si>
  <si>
    <r>
      <rPr>
        <vertAlign val="superscript"/>
        <sz val="11"/>
        <color theme="1"/>
        <rFont val="Times New Roman"/>
      </rPr>
      <t>a</t>
    </r>
    <r>
      <rPr>
        <sz val="11"/>
        <color theme="1"/>
        <rFont val="Times New Roman"/>
      </rPr>
      <t xml:space="preserve"> Region shown captures the respective ±50kb regions of rs7903146 and rs12255372; rs7903146 not genotyped in the Affymetrix 6.0 SNP Array  </t>
    </r>
  </si>
  <si>
    <r>
      <rPr>
        <vertAlign val="superscript"/>
        <sz val="11"/>
        <color theme="1"/>
        <rFont val="Times New Roman"/>
      </rPr>
      <t>c</t>
    </r>
    <r>
      <rPr>
        <sz val="11"/>
        <color theme="1"/>
        <rFont val="Times New Roman"/>
      </rPr>
      <t xml:space="preserve"> p-values adjusted for ethnic-specific PC 1  and 2, age, sex, and ethnic-specific model covariates; only MESA analyses are sex-adjus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</font>
    <font>
      <b/>
      <sz val="11"/>
      <color theme="1"/>
      <name val="Times New Roman"/>
    </font>
    <font>
      <b/>
      <sz val="11"/>
      <color rgb="FF000000"/>
      <name val="Times New Roman"/>
      <family val="1"/>
    </font>
    <font>
      <b/>
      <vertAlign val="superscript"/>
      <sz val="11"/>
      <color theme="1"/>
      <name val="Times New Roman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</font>
    <font>
      <b/>
      <i/>
      <sz val="12"/>
      <color theme="1"/>
      <name val="Times New Roman"/>
    </font>
    <font>
      <b/>
      <vertAlign val="superscript"/>
      <sz val="12"/>
      <color theme="1"/>
      <name val="Times New Roman"/>
    </font>
    <font>
      <vertAlign val="superscript"/>
      <sz val="11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1"/>
      <color rgb="FF000000"/>
      <name val="Times New Roman"/>
    </font>
    <font>
      <u/>
      <sz val="11"/>
      <color theme="1"/>
      <name val="Times New Roman"/>
    </font>
    <font>
      <u/>
      <sz val="11"/>
      <color rgb="FF000000"/>
      <name val="Times New Roman"/>
    </font>
    <font>
      <vertAlign val="superscript"/>
      <sz val="11"/>
      <color rgb="FF000000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8BD8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CF4F"/>
        <bgColor indexed="64"/>
      </patternFill>
    </fill>
    <fill>
      <patternFill patternType="solid">
        <fgColor rgb="FFFF4500"/>
        <bgColor indexed="64"/>
      </patternFill>
    </fill>
    <fill>
      <patternFill patternType="solid">
        <fgColor rgb="FF000070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56">
    <xf numFmtId="0" fontId="0" fillId="0" borderId="0" xfId="0"/>
    <xf numFmtId="0" fontId="4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1" fontId="2" fillId="2" borderId="0" xfId="0" applyNumberFormat="1" applyFont="1" applyFill="1" applyBorder="1" applyAlignment="1">
      <alignment horizontal="center" vertical="center"/>
    </xf>
    <xf numFmtId="164" fontId="2" fillId="2" borderId="11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64" fontId="6" fillId="2" borderId="11" xfId="0" applyNumberFormat="1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4" fontId="2" fillId="2" borderId="12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2" borderId="13" xfId="0" applyNumberFormat="1" applyFont="1" applyFill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1" fontId="2" fillId="0" borderId="9" xfId="0" applyNumberFormat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3" fillId="0" borderId="13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3" fontId="2" fillId="0" borderId="2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3" fontId="2" fillId="0" borderId="9" xfId="0" applyNumberFormat="1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2" borderId="16" xfId="0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3" fontId="2" fillId="2" borderId="0" xfId="0" applyNumberFormat="1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164" fontId="2" fillId="2" borderId="14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3" fontId="3" fillId="2" borderId="0" xfId="0" applyNumberFormat="1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164" fontId="2" fillId="2" borderId="13" xfId="0" applyNumberFormat="1" applyFont="1" applyFill="1" applyBorder="1" applyAlignment="1">
      <alignment horizontal="center" vertical="center"/>
    </xf>
    <xf numFmtId="0" fontId="0" fillId="3" borderId="25" xfId="0" applyFill="1" applyBorder="1" applyAlignment="1">
      <alignment vertical="center"/>
    </xf>
    <xf numFmtId="0" fontId="0" fillId="4" borderId="25" xfId="0" applyFill="1" applyBorder="1" applyAlignment="1">
      <alignment vertical="center"/>
    </xf>
    <xf numFmtId="0" fontId="0" fillId="5" borderId="25" xfId="0" applyFill="1" applyBorder="1" applyAlignment="1">
      <alignment vertical="center"/>
    </xf>
    <xf numFmtId="0" fontId="0" fillId="6" borderId="26" xfId="0" applyFill="1" applyBorder="1" applyAlignment="1">
      <alignment vertical="center"/>
    </xf>
    <xf numFmtId="0" fontId="0" fillId="7" borderId="24" xfId="0" applyFill="1" applyBorder="1" applyAlignment="1">
      <alignment vertical="center"/>
    </xf>
    <xf numFmtId="0" fontId="2" fillId="0" borderId="24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164" fontId="2" fillId="0" borderId="8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164" fontId="2" fillId="0" borderId="14" xfId="0" applyNumberFormat="1" applyFont="1" applyFill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2" borderId="11" xfId="0" applyNumberFormat="1" applyFont="1" applyFill="1" applyBorder="1" applyAlignment="1">
      <alignment horizontal="center" vertical="center"/>
    </xf>
    <xf numFmtId="164" fontId="2" fillId="2" borderId="14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5">
    <dxf>
      <font>
        <color theme="1" tint="0.499984740745262"/>
      </font>
      <fill>
        <patternFill patternType="solid">
          <fgColor indexed="64"/>
          <bgColor rgb="FF00006D"/>
        </patternFill>
      </fill>
    </dxf>
    <dxf>
      <font>
        <u val="none"/>
        <color auto="1"/>
      </font>
      <fill>
        <patternFill patternType="solid">
          <fgColor indexed="64"/>
          <bgColor rgb="FFE24413"/>
        </patternFill>
      </fill>
    </dxf>
    <dxf>
      <font>
        <color auto="1"/>
      </font>
      <fill>
        <patternFill patternType="solid">
          <fgColor indexed="64"/>
          <bgColor rgb="FFEDB03C"/>
        </patternFill>
      </fill>
    </dxf>
    <dxf>
      <font>
        <color auto="1"/>
      </font>
      <fill>
        <patternFill patternType="solid">
          <fgColor indexed="64"/>
          <bgColor rgb="FF269615"/>
        </patternFill>
      </fill>
    </dxf>
    <dxf>
      <font>
        <color auto="1"/>
      </font>
      <fill>
        <patternFill patternType="solid">
          <fgColor indexed="64"/>
          <bgColor rgb="FF8BD8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"/>
  <sheetViews>
    <sheetView tabSelected="1" workbookViewId="0"/>
  </sheetViews>
  <sheetFormatPr baseColWidth="10" defaultRowHeight="15" x14ac:dyDescent="0"/>
  <cols>
    <col min="1" max="1" width="10.83203125" style="66"/>
    <col min="2" max="2" width="11.83203125" style="66" customWidth="1"/>
    <col min="3" max="3" width="11.1640625" style="66" customWidth="1"/>
    <col min="4" max="6" width="10.83203125" style="66"/>
    <col min="7" max="7" width="8.33203125" style="66" customWidth="1"/>
    <col min="8" max="8" width="10.83203125" style="66"/>
    <col min="9" max="9" width="8" style="66" customWidth="1"/>
    <col min="10" max="11" width="10.83203125" style="66"/>
    <col min="12" max="12" width="2.6640625" style="66" customWidth="1"/>
    <col min="13" max="16" width="10.83203125" style="66"/>
    <col min="17" max="17" width="8.83203125" style="66" customWidth="1"/>
    <col min="18" max="18" width="17.83203125" style="66" customWidth="1"/>
    <col min="19" max="19" width="17" style="66" customWidth="1"/>
    <col min="20" max="20" width="16.1640625" style="66" customWidth="1"/>
    <col min="21" max="21" width="2.33203125" style="66" customWidth="1"/>
    <col min="22" max="22" width="9.1640625" style="66" customWidth="1"/>
    <col min="23" max="23" width="19.33203125" style="66" customWidth="1"/>
    <col min="24" max="24" width="16.6640625" style="66" customWidth="1"/>
    <col min="25" max="25" width="7.6640625" style="66" customWidth="1"/>
    <col min="26" max="26" width="2.1640625" style="66" customWidth="1"/>
    <col min="27" max="29" width="10.83203125" style="66"/>
    <col min="30" max="30" width="15.83203125" style="66" customWidth="1"/>
    <col min="31" max="16384" width="10.83203125" style="66"/>
  </cols>
  <sheetData>
    <row r="1" spans="1:30">
      <c r="A1" s="65" t="s">
        <v>73</v>
      </c>
    </row>
    <row r="2" spans="1:30" ht="16" thickBot="1"/>
    <row r="3" spans="1:30" ht="16" customHeight="1" thickBot="1">
      <c r="A3" s="136"/>
      <c r="B3" s="137"/>
      <c r="C3" s="138"/>
      <c r="D3" s="142" t="s">
        <v>0</v>
      </c>
      <c r="E3" s="143"/>
      <c r="F3" s="143"/>
      <c r="G3" s="143"/>
      <c r="H3" s="143"/>
      <c r="I3" s="143"/>
      <c r="J3" s="143"/>
      <c r="K3" s="144"/>
      <c r="L3" s="119"/>
      <c r="M3" s="142" t="s">
        <v>1</v>
      </c>
      <c r="N3" s="143"/>
      <c r="O3" s="143"/>
      <c r="P3" s="144"/>
      <c r="Q3" s="145" t="s">
        <v>67</v>
      </c>
      <c r="R3" s="146"/>
      <c r="S3" s="146"/>
      <c r="T3" s="146"/>
      <c r="U3" s="67"/>
      <c r="V3" s="145" t="s">
        <v>2</v>
      </c>
      <c r="W3" s="146"/>
      <c r="X3" s="146"/>
      <c r="Y3" s="147"/>
      <c r="Z3" s="117"/>
      <c r="AA3" s="145" t="s">
        <v>64</v>
      </c>
      <c r="AB3" s="146"/>
      <c r="AC3" s="146"/>
      <c r="AD3" s="147"/>
    </row>
    <row r="4" spans="1:30" ht="16" customHeight="1" thickBot="1">
      <c r="A4" s="139"/>
      <c r="B4" s="140"/>
      <c r="C4" s="141"/>
      <c r="D4" s="142" t="s">
        <v>3</v>
      </c>
      <c r="E4" s="144"/>
      <c r="F4" s="143" t="s">
        <v>4</v>
      </c>
      <c r="G4" s="144"/>
      <c r="H4" s="148" t="s">
        <v>5</v>
      </c>
      <c r="I4" s="148"/>
      <c r="J4" s="149" t="s">
        <v>6</v>
      </c>
      <c r="K4" s="150"/>
      <c r="L4" s="120"/>
      <c r="M4" s="142" t="s">
        <v>3</v>
      </c>
      <c r="N4" s="143"/>
      <c r="O4" s="149" t="s">
        <v>5</v>
      </c>
      <c r="P4" s="150"/>
      <c r="Q4" s="151" t="s">
        <v>65</v>
      </c>
      <c r="R4" s="152"/>
      <c r="S4" s="152"/>
      <c r="T4" s="152"/>
      <c r="U4" s="68"/>
      <c r="V4" s="153" t="s">
        <v>66</v>
      </c>
      <c r="W4" s="154"/>
      <c r="X4" s="154"/>
      <c r="Y4" s="155"/>
      <c r="Z4" s="118"/>
      <c r="AA4" s="153" t="s">
        <v>66</v>
      </c>
      <c r="AB4" s="154"/>
      <c r="AC4" s="154"/>
      <c r="AD4" s="155"/>
    </row>
    <row r="5" spans="1:30" ht="27" thickBot="1">
      <c r="A5" s="3" t="s">
        <v>54</v>
      </c>
      <c r="B5" s="3" t="s">
        <v>7</v>
      </c>
      <c r="C5" s="69" t="s">
        <v>8</v>
      </c>
      <c r="D5" s="4" t="s">
        <v>55</v>
      </c>
      <c r="E5" s="2" t="s">
        <v>56</v>
      </c>
      <c r="F5" s="1" t="s">
        <v>57</v>
      </c>
      <c r="G5" s="2" t="s">
        <v>58</v>
      </c>
      <c r="H5" s="1" t="s">
        <v>55</v>
      </c>
      <c r="I5" s="2" t="s">
        <v>56</v>
      </c>
      <c r="J5" s="1" t="s">
        <v>57</v>
      </c>
      <c r="K5" s="2" t="s">
        <v>58</v>
      </c>
      <c r="L5" s="120"/>
      <c r="M5" s="4" t="s">
        <v>57</v>
      </c>
      <c r="N5" s="2" t="s">
        <v>58</v>
      </c>
      <c r="O5" s="1" t="s">
        <v>55</v>
      </c>
      <c r="P5" s="2" t="s">
        <v>56</v>
      </c>
      <c r="Q5" s="5" t="s">
        <v>9</v>
      </c>
      <c r="R5" s="5" t="s">
        <v>10</v>
      </c>
      <c r="S5" s="5" t="s">
        <v>11</v>
      </c>
      <c r="T5" s="6" t="s">
        <v>12</v>
      </c>
      <c r="U5" s="68"/>
      <c r="V5" s="5" t="s">
        <v>3</v>
      </c>
      <c r="W5" s="5" t="s">
        <v>61</v>
      </c>
      <c r="X5" s="5" t="s">
        <v>5</v>
      </c>
      <c r="Y5" s="5" t="s">
        <v>62</v>
      </c>
      <c r="Z5" s="118"/>
      <c r="AA5" s="134" t="s">
        <v>3</v>
      </c>
      <c r="AB5" s="135"/>
      <c r="AC5" s="134" t="s">
        <v>5</v>
      </c>
      <c r="AD5" s="135"/>
    </row>
    <row r="6" spans="1:30" ht="16" thickBot="1">
      <c r="A6" s="70" t="s">
        <v>13</v>
      </c>
      <c r="B6" s="71">
        <v>114701973</v>
      </c>
      <c r="C6" s="72" t="s">
        <v>14</v>
      </c>
      <c r="D6" s="7">
        <v>-5.5890000000000002E-3</v>
      </c>
      <c r="E6" s="8">
        <v>0.97750000000000004</v>
      </c>
      <c r="F6" s="9">
        <v>8.2290000000000002E-2</v>
      </c>
      <c r="G6" s="10">
        <v>0.56499999999999995</v>
      </c>
      <c r="H6" s="7">
        <v>0.3241</v>
      </c>
      <c r="I6" s="11">
        <v>0.11749999999999999</v>
      </c>
      <c r="J6" s="12">
        <v>0.16020000000000001</v>
      </c>
      <c r="K6" s="13">
        <v>0.36969999999999997</v>
      </c>
      <c r="L6" s="120"/>
      <c r="M6" s="9">
        <v>0.17430000000000001</v>
      </c>
      <c r="N6" s="10">
        <v>0.1963</v>
      </c>
      <c r="O6" s="14">
        <v>0.1361</v>
      </c>
      <c r="P6" s="15">
        <v>0.20830000000000001</v>
      </c>
      <c r="Q6" s="73">
        <v>2E-3</v>
      </c>
      <c r="R6" s="73">
        <v>3.5999999999999997E-2</v>
      </c>
      <c r="S6" s="74">
        <v>1.7000000000000001E-2</v>
      </c>
      <c r="T6" s="75">
        <v>4.0000000000000001E-3</v>
      </c>
      <c r="U6" s="68"/>
      <c r="V6" s="9">
        <v>3.4162900000000002E-3</v>
      </c>
      <c r="W6" s="16">
        <v>3.8976299999999998E-2</v>
      </c>
      <c r="X6" s="16">
        <v>7.3099100000000002E-3</v>
      </c>
      <c r="Y6" s="17">
        <v>9.9762599999999994E-4</v>
      </c>
      <c r="Z6" s="118"/>
      <c r="AA6" s="126">
        <v>8.6554200000000005E-3</v>
      </c>
      <c r="AB6" s="127">
        <v>8.6554200000000005E-3</v>
      </c>
      <c r="AC6" s="126">
        <v>2.8580200000000002E-3</v>
      </c>
      <c r="AD6" s="127"/>
    </row>
    <row r="7" spans="1:30">
      <c r="A7" s="64" t="s">
        <v>15</v>
      </c>
      <c r="B7" s="76">
        <v>114712944</v>
      </c>
      <c r="C7" s="77" t="s">
        <v>16</v>
      </c>
      <c r="D7" s="18">
        <v>-9.0069999999999997E-2</v>
      </c>
      <c r="E7" s="19">
        <v>0.6986</v>
      </c>
      <c r="F7" s="14">
        <v>0.34689999999999999</v>
      </c>
      <c r="G7" s="15">
        <v>7.9100000000000004E-2</v>
      </c>
      <c r="H7" s="18">
        <v>-0.33439999999999998</v>
      </c>
      <c r="I7" s="20">
        <v>0.1071</v>
      </c>
      <c r="J7" s="21">
        <v>-0.46129999999999999</v>
      </c>
      <c r="K7" s="22">
        <v>1.448E-2</v>
      </c>
      <c r="L7" s="120"/>
      <c r="M7" s="14">
        <v>0.15970000000000001</v>
      </c>
      <c r="N7" s="15">
        <v>0.32019999999999998</v>
      </c>
      <c r="O7" s="14">
        <v>0.27779999999999999</v>
      </c>
      <c r="P7" s="15">
        <v>9.0650000000000001E-3</v>
      </c>
      <c r="Q7" s="17" t="s">
        <v>17</v>
      </c>
      <c r="R7" s="17" t="s">
        <v>17</v>
      </c>
      <c r="S7" s="17" t="s">
        <v>17</v>
      </c>
      <c r="T7" s="17" t="s">
        <v>17</v>
      </c>
      <c r="U7" s="68"/>
      <c r="V7" s="14">
        <v>1.44429E-3</v>
      </c>
      <c r="W7" s="24">
        <v>6.7284299999999997E-3</v>
      </c>
      <c r="X7" s="24">
        <v>3.3283E-2</v>
      </c>
      <c r="Y7" s="17">
        <v>3.8936100000000001E-6</v>
      </c>
      <c r="Z7" s="118"/>
      <c r="AA7" s="124">
        <v>3.3330799999999998E-8</v>
      </c>
      <c r="AB7" s="125">
        <v>3.3330799999999998E-8</v>
      </c>
      <c r="AC7" s="124">
        <v>2.1697299999999999E-2</v>
      </c>
      <c r="AD7" s="125"/>
    </row>
    <row r="8" spans="1:30">
      <c r="A8" s="64" t="s">
        <v>18</v>
      </c>
      <c r="B8" s="76">
        <v>114720787</v>
      </c>
      <c r="C8" s="77" t="s">
        <v>19</v>
      </c>
      <c r="D8" s="18">
        <v>2.8549999999999999E-2</v>
      </c>
      <c r="E8" s="19">
        <v>0.89749999999999996</v>
      </c>
      <c r="F8" s="14">
        <v>0.26829999999999998</v>
      </c>
      <c r="G8" s="15">
        <v>0.15909999999999999</v>
      </c>
      <c r="H8" s="18">
        <v>-8.2680000000000003E-2</v>
      </c>
      <c r="I8" s="20">
        <v>0.6855</v>
      </c>
      <c r="J8" s="21">
        <v>-0.26429999999999998</v>
      </c>
      <c r="K8" s="22">
        <v>0.16889999999999999</v>
      </c>
      <c r="L8" s="120"/>
      <c r="M8" s="14">
        <v>0.26419999999999999</v>
      </c>
      <c r="N8" s="15">
        <v>7.9530000000000003E-2</v>
      </c>
      <c r="O8" s="14">
        <v>0.28160000000000002</v>
      </c>
      <c r="P8" s="15">
        <v>8.2539999999999992E-3</v>
      </c>
      <c r="Q8" s="78">
        <v>5.0000000000000001E-3</v>
      </c>
      <c r="R8" s="78">
        <v>4.9000000000000002E-2</v>
      </c>
      <c r="S8" s="78">
        <v>3.5000000000000003E-2</v>
      </c>
      <c r="T8" s="79">
        <v>1.7000000000000001E-2</v>
      </c>
      <c r="U8" s="68"/>
      <c r="V8" s="14">
        <v>1.29328E-3</v>
      </c>
      <c r="W8" s="24">
        <v>1.00655E-2</v>
      </c>
      <c r="X8" s="24">
        <v>1.5580800000000001E-2</v>
      </c>
      <c r="Y8" s="17">
        <v>9.5142999999999996E-4</v>
      </c>
      <c r="Z8" s="118"/>
      <c r="AA8" s="124">
        <v>1.1103599999999999E-3</v>
      </c>
      <c r="AB8" s="125">
        <v>1.1103599999999999E-3</v>
      </c>
      <c r="AC8" s="124">
        <v>1.3937E-2</v>
      </c>
      <c r="AD8" s="125"/>
    </row>
    <row r="9" spans="1:30">
      <c r="A9" s="64" t="s">
        <v>20</v>
      </c>
      <c r="B9" s="76">
        <v>114722872</v>
      </c>
      <c r="C9" s="77" t="s">
        <v>14</v>
      </c>
      <c r="D9" s="18">
        <v>0.23280000000000001</v>
      </c>
      <c r="E9" s="19">
        <v>0.2417</v>
      </c>
      <c r="F9" s="14">
        <v>-0.22689999999999999</v>
      </c>
      <c r="G9" s="15">
        <v>0.10680000000000001</v>
      </c>
      <c r="H9" s="18">
        <v>0.27829999999999999</v>
      </c>
      <c r="I9" s="20">
        <v>0.26240000000000002</v>
      </c>
      <c r="J9" s="21">
        <v>-0.1903</v>
      </c>
      <c r="K9" s="22">
        <v>0.32490000000000002</v>
      </c>
      <c r="L9" s="120"/>
      <c r="M9" s="14">
        <v>6.6170000000000007E-2</v>
      </c>
      <c r="N9" s="15">
        <v>0.61909999999999998</v>
      </c>
      <c r="O9" s="14">
        <v>0.35439999999999999</v>
      </c>
      <c r="P9" s="15">
        <v>4.614E-3</v>
      </c>
      <c r="Q9" s="78">
        <v>8.3000000000000004E-2</v>
      </c>
      <c r="R9" s="78">
        <v>0.22800000000000001</v>
      </c>
      <c r="S9" s="78">
        <v>6.5000000000000002E-2</v>
      </c>
      <c r="T9" s="79">
        <v>1.4999999999999999E-2</v>
      </c>
      <c r="U9" s="68"/>
      <c r="V9" s="14">
        <v>6.7241400000000007E-2</v>
      </c>
      <c r="W9" s="24">
        <v>0.13397000000000001</v>
      </c>
      <c r="X9" s="24">
        <v>4.5719099999999999E-2</v>
      </c>
      <c r="Y9" s="17">
        <v>1.8481299999999999E-3</v>
      </c>
      <c r="Z9" s="118"/>
      <c r="AA9" s="124">
        <v>9.1766399999999998E-2</v>
      </c>
      <c r="AB9" s="125">
        <v>9.1766399999999998E-2</v>
      </c>
      <c r="AC9" s="124">
        <v>4.2313400000000001E-2</v>
      </c>
      <c r="AD9" s="125"/>
    </row>
    <row r="10" spans="1:30">
      <c r="A10" s="64" t="s">
        <v>21</v>
      </c>
      <c r="B10" s="76">
        <v>114722896</v>
      </c>
      <c r="C10" s="77" t="s">
        <v>16</v>
      </c>
      <c r="D10" s="18">
        <v>-0.19189999999999999</v>
      </c>
      <c r="E10" s="19">
        <v>0.34029999999999999</v>
      </c>
      <c r="F10" s="14">
        <v>0.24060000000000001</v>
      </c>
      <c r="G10" s="15">
        <v>8.7529999999999997E-2</v>
      </c>
      <c r="H10" s="18">
        <v>0.31059999999999999</v>
      </c>
      <c r="I10" s="20">
        <v>0.15609999999999999</v>
      </c>
      <c r="J10" s="21">
        <v>-0.20019999999999999</v>
      </c>
      <c r="K10" s="22">
        <v>0.29220000000000002</v>
      </c>
      <c r="L10" s="120"/>
      <c r="M10" s="14">
        <v>-3.8429999999999999E-2</v>
      </c>
      <c r="N10" s="15">
        <v>0.77329999999999999</v>
      </c>
      <c r="O10" s="14">
        <v>0.3039</v>
      </c>
      <c r="P10" s="15">
        <v>7.1390000000000004E-3</v>
      </c>
      <c r="Q10" s="78">
        <v>0.09</v>
      </c>
      <c r="R10" s="78">
        <v>0.22800000000000001</v>
      </c>
      <c r="S10" s="78">
        <v>0.06</v>
      </c>
      <c r="T10" s="79">
        <v>1.6E-2</v>
      </c>
      <c r="U10" s="68"/>
      <c r="V10" s="14">
        <v>7.8105300000000003E-2</v>
      </c>
      <c r="W10" s="24">
        <v>0.13414799999999999</v>
      </c>
      <c r="X10" s="24">
        <v>4.72676E-2</v>
      </c>
      <c r="Y10" s="17">
        <v>1.05104E-3</v>
      </c>
      <c r="Z10" s="118"/>
      <c r="AA10" s="124">
        <v>9.4487500000000002E-2</v>
      </c>
      <c r="AB10" s="125">
        <v>9.4487500000000002E-2</v>
      </c>
      <c r="AC10" s="124">
        <v>4.9636100000000002E-2</v>
      </c>
      <c r="AD10" s="125"/>
    </row>
    <row r="11" spans="1:30">
      <c r="A11" s="64" t="s">
        <v>22</v>
      </c>
      <c r="B11" s="76">
        <v>114732825</v>
      </c>
      <c r="C11" s="77" t="s">
        <v>19</v>
      </c>
      <c r="D11" s="18">
        <v>0.34689999999999999</v>
      </c>
      <c r="E11" s="19">
        <v>8.7220000000000006E-2</v>
      </c>
      <c r="F11" s="14">
        <v>1.38E-2</v>
      </c>
      <c r="G11" s="15">
        <v>0.92430000000000001</v>
      </c>
      <c r="H11" s="18">
        <v>9.4869999999999996E-2</v>
      </c>
      <c r="I11" s="20">
        <v>0.6593</v>
      </c>
      <c r="J11" s="21">
        <v>-0.3221</v>
      </c>
      <c r="K11" s="22">
        <v>9.3710000000000002E-2</v>
      </c>
      <c r="L11" s="120"/>
      <c r="M11" s="14">
        <v>1.528E-2</v>
      </c>
      <c r="N11" s="15">
        <v>0.90990000000000004</v>
      </c>
      <c r="O11" s="14">
        <v>5.0939999999999997E-5</v>
      </c>
      <c r="P11" s="15">
        <v>0.99960000000000004</v>
      </c>
      <c r="Q11" s="78">
        <v>0.218</v>
      </c>
      <c r="R11" s="78">
        <v>0.20799999999999999</v>
      </c>
      <c r="S11" s="78">
        <v>2.1999999999999999E-2</v>
      </c>
      <c r="T11" s="79">
        <v>1.4999999999999999E-2</v>
      </c>
      <c r="U11" s="68"/>
      <c r="V11" s="14">
        <v>0.12712399999999999</v>
      </c>
      <c r="W11" s="24">
        <v>0.13819999999999999</v>
      </c>
      <c r="X11" s="24">
        <v>6.4591099999999999E-2</v>
      </c>
      <c r="Y11" s="17">
        <v>1.81453E-3</v>
      </c>
      <c r="Z11" s="118"/>
      <c r="AA11" s="124">
        <v>0.16206999999999999</v>
      </c>
      <c r="AB11" s="125">
        <v>0.16206999999999999</v>
      </c>
      <c r="AC11" s="124">
        <v>5.6074699999999998E-2</v>
      </c>
      <c r="AD11" s="125"/>
    </row>
    <row r="12" spans="1:30">
      <c r="A12" s="64" t="s">
        <v>23</v>
      </c>
      <c r="B12" s="76">
        <v>114737267</v>
      </c>
      <c r="C12" s="77" t="s">
        <v>14</v>
      </c>
      <c r="D12" s="25">
        <v>-0.37980000000000003</v>
      </c>
      <c r="E12" s="26">
        <v>9.8830000000000001E-2</v>
      </c>
      <c r="F12" s="27">
        <v>-0.1024</v>
      </c>
      <c r="G12" s="28">
        <v>0.48859999999999998</v>
      </c>
      <c r="H12" s="25">
        <v>-0.1434</v>
      </c>
      <c r="I12" s="29">
        <v>0.55189999999999995</v>
      </c>
      <c r="J12" s="30">
        <v>-0.44950000000000001</v>
      </c>
      <c r="K12" s="31">
        <v>0.26319999999999999</v>
      </c>
      <c r="L12" s="120"/>
      <c r="M12" s="14">
        <v>-0.30990000000000001</v>
      </c>
      <c r="N12" s="15">
        <v>3.8760000000000003E-2</v>
      </c>
      <c r="O12" s="14">
        <v>0.26590000000000003</v>
      </c>
      <c r="P12" s="15">
        <v>3.2779999999999997E-2</v>
      </c>
      <c r="Q12" s="78">
        <v>0.53900000000000003</v>
      </c>
      <c r="R12" s="78">
        <v>0.28399999999999997</v>
      </c>
      <c r="S12" s="78">
        <v>3.5000000000000003E-2</v>
      </c>
      <c r="T12" s="79">
        <v>0.55400000000000005</v>
      </c>
      <c r="U12" s="68"/>
      <c r="V12" s="14">
        <v>0.18958700000000001</v>
      </c>
      <c r="W12" s="24">
        <v>0.160385</v>
      </c>
      <c r="X12" s="24">
        <v>3.5791099999999998E-4</v>
      </c>
      <c r="Y12" s="17">
        <v>8.0725099999999998E-3</v>
      </c>
      <c r="Z12" s="118"/>
      <c r="AA12" s="124">
        <v>0.24404699999999999</v>
      </c>
      <c r="AB12" s="125">
        <v>0.24404699999999999</v>
      </c>
      <c r="AC12" s="124">
        <v>1.2879199999999999E-3</v>
      </c>
      <c r="AD12" s="125"/>
    </row>
    <row r="13" spans="1:30">
      <c r="A13" s="64" t="s">
        <v>24</v>
      </c>
      <c r="B13" s="76">
        <v>114738487</v>
      </c>
      <c r="C13" s="77" t="s">
        <v>25</v>
      </c>
      <c r="D13" s="25">
        <v>-0.63260000000000005</v>
      </c>
      <c r="E13" s="26">
        <v>2.6619999999999999E-3</v>
      </c>
      <c r="F13" s="27">
        <v>-0.16109999999999999</v>
      </c>
      <c r="G13" s="28">
        <v>0.25209999999999999</v>
      </c>
      <c r="H13" s="25">
        <v>0.25719999999999998</v>
      </c>
      <c r="I13" s="29">
        <v>0.25969999999999999</v>
      </c>
      <c r="J13" s="30">
        <v>-0.372</v>
      </c>
      <c r="K13" s="31">
        <v>0.3453</v>
      </c>
      <c r="L13" s="120"/>
      <c r="M13" s="14">
        <v>-0.2616</v>
      </c>
      <c r="N13" s="15">
        <v>5.9760000000000001E-2</v>
      </c>
      <c r="O13" s="14">
        <v>0.21820000000000001</v>
      </c>
      <c r="P13" s="15">
        <v>6.5009999999999998E-2</v>
      </c>
      <c r="Q13" s="78">
        <v>0.75</v>
      </c>
      <c r="R13" s="78">
        <v>0.52800000000000002</v>
      </c>
      <c r="S13" s="78">
        <v>0.124</v>
      </c>
      <c r="T13" s="79">
        <v>0.68700000000000006</v>
      </c>
      <c r="U13" s="68"/>
      <c r="V13" s="14">
        <v>0.329708</v>
      </c>
      <c r="W13" s="24">
        <v>0.36027799999999999</v>
      </c>
      <c r="X13" s="24">
        <v>0.110009</v>
      </c>
      <c r="Y13" s="17">
        <v>6.3358600000000001E-2</v>
      </c>
      <c r="Z13" s="118"/>
      <c r="AA13" s="124">
        <v>0.39691799999999999</v>
      </c>
      <c r="AB13" s="125">
        <v>0.39691799999999999</v>
      </c>
      <c r="AC13" s="124">
        <v>0.105041</v>
      </c>
      <c r="AD13" s="125"/>
    </row>
    <row r="14" spans="1:30">
      <c r="A14" s="64" t="s">
        <v>26</v>
      </c>
      <c r="B14" s="76">
        <v>114739008</v>
      </c>
      <c r="C14" s="77" t="s">
        <v>14</v>
      </c>
      <c r="D14" s="25">
        <v>1.454</v>
      </c>
      <c r="E14" s="26">
        <v>9.8200000000000006E-3</v>
      </c>
      <c r="F14" s="27">
        <v>-0.17660000000000001</v>
      </c>
      <c r="G14" s="28">
        <v>0.54159999999999997</v>
      </c>
      <c r="H14" s="25">
        <v>-1.4079999999999999</v>
      </c>
      <c r="I14" s="29">
        <v>0.10390000000000001</v>
      </c>
      <c r="J14" s="30" t="s">
        <v>27</v>
      </c>
      <c r="K14" s="31" t="s">
        <v>27</v>
      </c>
      <c r="L14" s="120"/>
      <c r="M14" s="14">
        <v>-0.52539999999999998</v>
      </c>
      <c r="N14" s="15">
        <v>0.15540000000000001</v>
      </c>
      <c r="O14" s="14">
        <v>0.39510000000000001</v>
      </c>
      <c r="P14" s="15">
        <v>0.38269999999999998</v>
      </c>
      <c r="Q14" s="78">
        <v>7.0000000000000001E-3</v>
      </c>
      <c r="R14" s="78">
        <v>3.1E-2</v>
      </c>
      <c r="S14" s="17" t="s">
        <v>17</v>
      </c>
      <c r="T14" s="17" t="s">
        <v>17</v>
      </c>
      <c r="U14" s="68"/>
      <c r="V14" s="14">
        <v>1.23506E-2</v>
      </c>
      <c r="W14" s="24">
        <v>2.1198600000000001E-2</v>
      </c>
      <c r="X14" s="24">
        <v>9.5498000000000006E-3</v>
      </c>
      <c r="Y14" s="17" t="s">
        <v>27</v>
      </c>
      <c r="Z14" s="118"/>
      <c r="AA14" s="124">
        <v>8.5057599999999994E-3</v>
      </c>
      <c r="AB14" s="125">
        <v>8.5057599999999994E-3</v>
      </c>
      <c r="AC14" s="124">
        <v>6.2319699999999999E-3</v>
      </c>
      <c r="AD14" s="125"/>
    </row>
    <row r="15" spans="1:30" s="98" customFormat="1">
      <c r="A15" s="39" t="s">
        <v>28</v>
      </c>
      <c r="B15" s="93">
        <v>114744078</v>
      </c>
      <c r="C15" s="94" t="s">
        <v>16</v>
      </c>
      <c r="D15" s="32">
        <v>-0.86650000000000005</v>
      </c>
      <c r="E15" s="33">
        <v>6.6000000000000005E-5</v>
      </c>
      <c r="F15" s="34">
        <v>-0.22559999999999999</v>
      </c>
      <c r="G15" s="35">
        <v>0.1341</v>
      </c>
      <c r="H15" s="32">
        <v>-0.2792</v>
      </c>
      <c r="I15" s="36">
        <v>0.1724</v>
      </c>
      <c r="J15" s="37">
        <v>-0.30859999999999999</v>
      </c>
      <c r="K15" s="38">
        <v>0.56289999999999996</v>
      </c>
      <c r="L15" s="120"/>
      <c r="M15" s="34">
        <v>-0.40310000000000001</v>
      </c>
      <c r="N15" s="35">
        <v>5.8799999999999998E-3</v>
      </c>
      <c r="O15" s="34">
        <v>-0.1789</v>
      </c>
      <c r="P15" s="35">
        <v>8.9200000000000002E-2</v>
      </c>
      <c r="Q15" s="95">
        <v>0.86199999999999999</v>
      </c>
      <c r="R15" s="95">
        <v>0.91900000000000004</v>
      </c>
      <c r="S15" s="95">
        <v>0.55600000000000005</v>
      </c>
      <c r="T15" s="96">
        <v>1</v>
      </c>
      <c r="U15" s="68"/>
      <c r="V15" s="34">
        <v>0.37125399999999997</v>
      </c>
      <c r="W15" s="40">
        <v>0.69113199999999997</v>
      </c>
      <c r="X15" s="40">
        <v>3.1710200000000001E-2</v>
      </c>
      <c r="Y15" s="97">
        <v>0.12890599999999999</v>
      </c>
      <c r="Z15" s="118"/>
      <c r="AA15" s="132">
        <v>0.54445399999999999</v>
      </c>
      <c r="AB15" s="133">
        <v>0.54445399999999999</v>
      </c>
      <c r="AC15" s="132">
        <v>2.9892700000000001E-2</v>
      </c>
      <c r="AD15" s="133"/>
    </row>
    <row r="16" spans="1:30">
      <c r="A16" s="23" t="s">
        <v>29</v>
      </c>
      <c r="B16" s="80">
        <v>114745486</v>
      </c>
      <c r="C16" s="81" t="s">
        <v>14</v>
      </c>
      <c r="D16" s="25">
        <v>0.1663</v>
      </c>
      <c r="E16" s="26">
        <v>0.78200000000000003</v>
      </c>
      <c r="F16" s="27" t="s">
        <v>30</v>
      </c>
      <c r="G16" s="28" t="s">
        <v>30</v>
      </c>
      <c r="H16" s="25">
        <v>-0.53920000000000001</v>
      </c>
      <c r="I16" s="29">
        <v>6.1499999999999999E-2</v>
      </c>
      <c r="J16" s="30" t="s">
        <v>27</v>
      </c>
      <c r="K16" s="31" t="s">
        <v>27</v>
      </c>
      <c r="L16" s="120"/>
      <c r="M16" s="14">
        <v>-0.79530000000000001</v>
      </c>
      <c r="N16" s="15">
        <v>0.1111</v>
      </c>
      <c r="O16" s="14">
        <v>-0.42459999999999998</v>
      </c>
      <c r="P16" s="15">
        <v>4.1679999999999998E-3</v>
      </c>
      <c r="Q16" s="78">
        <v>8.8999999999999996E-2</v>
      </c>
      <c r="R16" s="78">
        <v>2.1000000000000001E-2</v>
      </c>
      <c r="S16" s="78">
        <v>0.61299999999999999</v>
      </c>
      <c r="T16" s="17" t="s">
        <v>17</v>
      </c>
      <c r="U16" s="68"/>
      <c r="V16" s="14">
        <v>6.35449E-3</v>
      </c>
      <c r="W16" s="24">
        <v>3.3344000000000001E-4</v>
      </c>
      <c r="X16" s="24">
        <v>4.06001E-2</v>
      </c>
      <c r="Y16" s="17" t="s">
        <v>27</v>
      </c>
      <c r="Z16" s="118"/>
      <c r="AA16" s="124">
        <v>1.2806600000000001E-3</v>
      </c>
      <c r="AB16" s="125">
        <v>1.2806600000000001E-3</v>
      </c>
      <c r="AC16" s="124">
        <v>4.4119800000000001E-2</v>
      </c>
      <c r="AD16" s="125"/>
    </row>
    <row r="17" spans="1:30" s="98" customFormat="1">
      <c r="A17" s="39" t="s">
        <v>31</v>
      </c>
      <c r="B17" s="93">
        <v>114746031</v>
      </c>
      <c r="C17" s="94" t="s">
        <v>25</v>
      </c>
      <c r="D17" s="32">
        <v>-0.88460000000000005</v>
      </c>
      <c r="E17" s="33">
        <v>4.8099999999999997E-5</v>
      </c>
      <c r="F17" s="34">
        <v>-0.193</v>
      </c>
      <c r="G17" s="35">
        <v>0.19739999999999999</v>
      </c>
      <c r="H17" s="32">
        <v>-0.2873</v>
      </c>
      <c r="I17" s="36">
        <v>0.1603</v>
      </c>
      <c r="J17" s="37">
        <v>-0.28360000000000002</v>
      </c>
      <c r="K17" s="38">
        <v>0.58240000000000003</v>
      </c>
      <c r="L17" s="120"/>
      <c r="M17" s="34">
        <v>-0.41539999999999999</v>
      </c>
      <c r="N17" s="35">
        <v>4.6039999999999996E-3</v>
      </c>
      <c r="O17" s="34">
        <v>-0.1825</v>
      </c>
      <c r="P17" s="35">
        <v>8.3099999999999993E-2</v>
      </c>
      <c r="Q17" s="95">
        <v>0.86199999999999999</v>
      </c>
      <c r="R17" s="95">
        <v>0.92100000000000004</v>
      </c>
      <c r="S17" s="95">
        <v>0.55600000000000005</v>
      </c>
      <c r="T17" s="96">
        <v>1</v>
      </c>
      <c r="U17" s="68"/>
      <c r="V17" s="34">
        <v>0.37372</v>
      </c>
      <c r="W17" s="40">
        <v>0.70887199999999995</v>
      </c>
      <c r="X17" s="40">
        <v>3.1483400000000002E-2</v>
      </c>
      <c r="Y17" s="97">
        <v>0.15847600000000001</v>
      </c>
      <c r="Z17" s="118"/>
      <c r="AA17" s="132">
        <v>0.550535</v>
      </c>
      <c r="AB17" s="133">
        <v>0.550535</v>
      </c>
      <c r="AC17" s="132">
        <v>2.8341600000000002E-2</v>
      </c>
      <c r="AD17" s="133"/>
    </row>
    <row r="18" spans="1:30">
      <c r="A18" s="23" t="s">
        <v>32</v>
      </c>
      <c r="B18" s="80">
        <v>114746275</v>
      </c>
      <c r="C18" s="81" t="s">
        <v>16</v>
      </c>
      <c r="D18" s="25">
        <v>-0.66659999999999997</v>
      </c>
      <c r="E18" s="26">
        <v>0.32640000000000002</v>
      </c>
      <c r="F18" s="27" t="s">
        <v>30</v>
      </c>
      <c r="G18" s="28" t="s">
        <v>30</v>
      </c>
      <c r="H18" s="25">
        <v>-0.22359999999999999</v>
      </c>
      <c r="I18" s="29">
        <v>0.49399999999999999</v>
      </c>
      <c r="J18" s="30" t="s">
        <v>27</v>
      </c>
      <c r="K18" s="31" t="s">
        <v>27</v>
      </c>
      <c r="L18" s="120"/>
      <c r="M18" s="14">
        <v>-0.90959999999999996</v>
      </c>
      <c r="N18" s="15">
        <v>0.11210000000000001</v>
      </c>
      <c r="O18" s="14">
        <v>-0.45429999999999998</v>
      </c>
      <c r="P18" s="15">
        <v>7.9319999999999998E-3</v>
      </c>
      <c r="Q18" s="78">
        <v>5.8999999999999997E-2</v>
      </c>
      <c r="R18" s="78">
        <v>2.1000000000000001E-2</v>
      </c>
      <c r="S18" s="78">
        <v>0.44600000000000001</v>
      </c>
      <c r="T18" s="17" t="s">
        <v>17</v>
      </c>
      <c r="U18" s="68"/>
      <c r="V18" s="14">
        <v>7.6676299999999999E-3</v>
      </c>
      <c r="W18" s="24">
        <v>7.1064299999999995E-4</v>
      </c>
      <c r="X18" s="24">
        <v>2.46281E-2</v>
      </c>
      <c r="Y18" s="17" t="s">
        <v>27</v>
      </c>
      <c r="Z18" s="118"/>
      <c r="AA18" s="124">
        <v>1.74103E-3</v>
      </c>
      <c r="AB18" s="125">
        <v>1.74103E-3</v>
      </c>
      <c r="AC18" s="124">
        <v>2.8045500000000001E-2</v>
      </c>
      <c r="AD18" s="125"/>
    </row>
    <row r="19" spans="1:30">
      <c r="A19" s="23" t="s">
        <v>33</v>
      </c>
      <c r="B19" s="80">
        <v>114754949</v>
      </c>
      <c r="C19" s="81" t="s">
        <v>19</v>
      </c>
      <c r="D19" s="25">
        <v>-1.2430000000000001</v>
      </c>
      <c r="E19" s="26">
        <v>4.522E-3</v>
      </c>
      <c r="F19" s="27">
        <v>-0.16869999999999999</v>
      </c>
      <c r="G19" s="28">
        <v>0.52800000000000002</v>
      </c>
      <c r="H19" s="25">
        <v>0.33860000000000001</v>
      </c>
      <c r="I19" s="29">
        <v>0.39950000000000002</v>
      </c>
      <c r="J19" s="30" t="s">
        <v>30</v>
      </c>
      <c r="K19" s="31" t="s">
        <v>30</v>
      </c>
      <c r="L19" s="120"/>
      <c r="M19" s="14">
        <v>-0.27160000000000001</v>
      </c>
      <c r="N19" s="15">
        <v>0.3644</v>
      </c>
      <c r="O19" s="14">
        <v>-0.10979999999999999</v>
      </c>
      <c r="P19" s="15">
        <v>0.58799999999999997</v>
      </c>
      <c r="Q19" s="17" t="s">
        <v>17</v>
      </c>
      <c r="R19" s="17" t="s">
        <v>17</v>
      </c>
      <c r="S19" s="17" t="s">
        <v>17</v>
      </c>
      <c r="T19" s="17" t="s">
        <v>17</v>
      </c>
      <c r="U19" s="68"/>
      <c r="V19" s="14">
        <v>0.15210699999999999</v>
      </c>
      <c r="W19" s="24">
        <v>0.20974899999999999</v>
      </c>
      <c r="X19" s="24">
        <v>8.6783200000000005E-2</v>
      </c>
      <c r="Y19" s="17">
        <v>0.45841900000000002</v>
      </c>
      <c r="Z19" s="118"/>
      <c r="AA19" s="124">
        <v>0.142904</v>
      </c>
      <c r="AB19" s="125">
        <v>0.142904</v>
      </c>
      <c r="AC19" s="124">
        <v>0.12704199999999999</v>
      </c>
      <c r="AD19" s="125"/>
    </row>
    <row r="20" spans="1:30" s="98" customFormat="1">
      <c r="A20" s="39" t="s">
        <v>34</v>
      </c>
      <c r="B20" s="93">
        <v>114757761</v>
      </c>
      <c r="C20" s="94" t="s">
        <v>25</v>
      </c>
      <c r="D20" s="32">
        <v>-0.81640000000000001</v>
      </c>
      <c r="E20" s="33">
        <v>2.8640000000000002E-4</v>
      </c>
      <c r="F20" s="34">
        <v>-0.15559999999999999</v>
      </c>
      <c r="G20" s="35">
        <v>0.30380000000000001</v>
      </c>
      <c r="H20" s="32">
        <v>0.34039999999999998</v>
      </c>
      <c r="I20" s="36">
        <v>9.9360000000000004E-2</v>
      </c>
      <c r="J20" s="37" t="s">
        <v>30</v>
      </c>
      <c r="K20" s="38" t="s">
        <v>30</v>
      </c>
      <c r="L20" s="120"/>
      <c r="M20" s="34">
        <v>-0.33710000000000001</v>
      </c>
      <c r="N20" s="35">
        <v>2.299E-2</v>
      </c>
      <c r="O20" s="34">
        <v>0.2422</v>
      </c>
      <c r="P20" s="35">
        <v>2.504E-2</v>
      </c>
      <c r="Q20" s="95">
        <v>0.71599999999999997</v>
      </c>
      <c r="R20" s="95">
        <v>0.94</v>
      </c>
      <c r="S20" s="95">
        <v>0.186</v>
      </c>
      <c r="T20" s="96">
        <v>0.13800000000000001</v>
      </c>
      <c r="U20" s="68"/>
      <c r="V20" s="34">
        <v>0.54256599999999999</v>
      </c>
      <c r="W20" s="40">
        <v>0.73753599999999997</v>
      </c>
      <c r="X20" s="40">
        <v>0.21130599999999999</v>
      </c>
      <c r="Y20" s="97">
        <v>1</v>
      </c>
      <c r="Z20" s="118"/>
      <c r="AA20" s="132">
        <v>0.63482899999999998</v>
      </c>
      <c r="AB20" s="133">
        <v>0.63482899999999998</v>
      </c>
      <c r="AC20" s="132">
        <v>0.206096</v>
      </c>
      <c r="AD20" s="133"/>
    </row>
    <row r="21" spans="1:30">
      <c r="A21" s="23" t="s">
        <v>35</v>
      </c>
      <c r="B21" s="80">
        <v>114758773</v>
      </c>
      <c r="C21" s="81" t="s">
        <v>14</v>
      </c>
      <c r="D21" s="25">
        <v>-0.47649999999999998</v>
      </c>
      <c r="E21" s="26">
        <v>2.8199999999999999E-2</v>
      </c>
      <c r="F21" s="27">
        <v>-7.2480000000000003E-2</v>
      </c>
      <c r="G21" s="28">
        <v>0.60760000000000003</v>
      </c>
      <c r="H21" s="25">
        <v>0.52470000000000006</v>
      </c>
      <c r="I21" s="29">
        <v>2.5700000000000001E-2</v>
      </c>
      <c r="J21" s="30">
        <v>0.29330000000000001</v>
      </c>
      <c r="K21" s="31">
        <v>0.63249999999999995</v>
      </c>
      <c r="L21" s="120"/>
      <c r="M21" s="14">
        <v>-0.33739999999999998</v>
      </c>
      <c r="N21" s="15">
        <v>1.6219999999999998E-2</v>
      </c>
      <c r="O21" s="14">
        <v>0.1701</v>
      </c>
      <c r="P21" s="15">
        <v>0.15709999999999999</v>
      </c>
      <c r="Q21" s="17" t="s">
        <v>17</v>
      </c>
      <c r="R21" s="17" t="s">
        <v>17</v>
      </c>
      <c r="S21" s="17" t="s">
        <v>17</v>
      </c>
      <c r="T21" s="17" t="s">
        <v>17</v>
      </c>
      <c r="U21" s="68"/>
      <c r="V21" s="14">
        <v>0.385297</v>
      </c>
      <c r="W21" s="24">
        <v>0.40043800000000002</v>
      </c>
      <c r="X21" s="24">
        <v>0.11960999999999999</v>
      </c>
      <c r="Y21" s="17">
        <v>0.31244699999999997</v>
      </c>
      <c r="Z21" s="118"/>
      <c r="AA21" s="124">
        <v>0.43855100000000002</v>
      </c>
      <c r="AB21" s="125">
        <v>0.43855100000000002</v>
      </c>
      <c r="AC21" s="124">
        <v>0.110682</v>
      </c>
      <c r="AD21" s="125"/>
    </row>
    <row r="22" spans="1:30">
      <c r="A22" s="64" t="s">
        <v>36</v>
      </c>
      <c r="B22" s="76">
        <v>114771287</v>
      </c>
      <c r="C22" s="77" t="s">
        <v>19</v>
      </c>
      <c r="D22" s="25">
        <v>-0.48680000000000001</v>
      </c>
      <c r="E22" s="26">
        <v>2.1649999999999999E-2</v>
      </c>
      <c r="F22" s="27">
        <v>-0.1167</v>
      </c>
      <c r="G22" s="28">
        <v>0.40699999999999997</v>
      </c>
      <c r="H22" s="25">
        <v>0.42730000000000001</v>
      </c>
      <c r="I22" s="29">
        <v>8.0869999999999997E-2</v>
      </c>
      <c r="J22" s="30">
        <v>-7.7920000000000003E-2</v>
      </c>
      <c r="K22" s="31">
        <v>0.85440000000000005</v>
      </c>
      <c r="L22" s="120"/>
      <c r="M22" s="14">
        <v>-0.3322</v>
      </c>
      <c r="N22" s="15">
        <v>1.6879999999999999E-2</v>
      </c>
      <c r="O22" s="14">
        <v>0.22259999999999999</v>
      </c>
      <c r="P22" s="15">
        <v>7.7149999999999996E-2</v>
      </c>
      <c r="Q22" s="78">
        <v>0.63900000000000001</v>
      </c>
      <c r="R22" s="78">
        <v>0.51</v>
      </c>
      <c r="S22" s="78">
        <v>3.1E-2</v>
      </c>
      <c r="T22" s="79">
        <v>0.87</v>
      </c>
      <c r="U22" s="68"/>
      <c r="V22" s="14">
        <v>0.35373100000000002</v>
      </c>
      <c r="W22" s="24">
        <v>0.42413499999999998</v>
      </c>
      <c r="X22" s="24">
        <v>0.11676499999999999</v>
      </c>
      <c r="Y22" s="17">
        <v>0.13386200000000001</v>
      </c>
      <c r="Z22" s="118"/>
      <c r="AA22" s="124">
        <v>0.42418099999999997</v>
      </c>
      <c r="AB22" s="125">
        <v>0.42418099999999997</v>
      </c>
      <c r="AC22" s="124">
        <v>0.106847</v>
      </c>
      <c r="AD22" s="125"/>
    </row>
    <row r="23" spans="1:30" s="98" customFormat="1">
      <c r="A23" s="39" t="s">
        <v>37</v>
      </c>
      <c r="B23" s="93">
        <v>114778805</v>
      </c>
      <c r="C23" s="94" t="s">
        <v>19</v>
      </c>
      <c r="D23" s="32">
        <v>-0.99029999999999996</v>
      </c>
      <c r="E23" s="33">
        <v>3.4600000000000001E-5</v>
      </c>
      <c r="F23" s="34">
        <v>-0.25109999999999999</v>
      </c>
      <c r="G23" s="35">
        <v>0.10489999999999999</v>
      </c>
      <c r="H23" s="32">
        <v>-0.14230000000000001</v>
      </c>
      <c r="I23" s="36">
        <v>0.51649999999999996</v>
      </c>
      <c r="J23" s="37" t="s">
        <v>30</v>
      </c>
      <c r="K23" s="38" t="s">
        <v>30</v>
      </c>
      <c r="L23" s="120"/>
      <c r="M23" s="34">
        <v>-0.2505</v>
      </c>
      <c r="N23" s="35">
        <v>0.1124</v>
      </c>
      <c r="O23" s="34">
        <v>-0.1032</v>
      </c>
      <c r="P23" s="35">
        <v>0.3604</v>
      </c>
      <c r="Q23" s="95">
        <v>0.622</v>
      </c>
      <c r="R23" s="95">
        <v>0.74399999999999999</v>
      </c>
      <c r="S23" s="95">
        <v>8.9999999999999993E-3</v>
      </c>
      <c r="T23" s="96">
        <v>0.13800000000000001</v>
      </c>
      <c r="U23" s="68"/>
      <c r="V23" s="34">
        <v>0.89091299999999995</v>
      </c>
      <c r="W23" s="40">
        <v>0.94706800000000002</v>
      </c>
      <c r="X23" s="40">
        <v>0.62076699999999996</v>
      </c>
      <c r="Y23" s="97">
        <v>0.89867600000000003</v>
      </c>
      <c r="Z23" s="118"/>
      <c r="AA23" s="132">
        <v>0.888849</v>
      </c>
      <c r="AB23" s="133">
        <v>0.888849</v>
      </c>
      <c r="AC23" s="132">
        <v>0.65137400000000001</v>
      </c>
      <c r="AD23" s="133"/>
    </row>
    <row r="24" spans="1:30">
      <c r="A24" s="23" t="s">
        <v>38</v>
      </c>
      <c r="B24" s="80">
        <v>114779067</v>
      </c>
      <c r="C24" s="81" t="s">
        <v>16</v>
      </c>
      <c r="D24" s="25">
        <v>-0.48209999999999997</v>
      </c>
      <c r="E24" s="26">
        <v>2.7140000000000001E-2</v>
      </c>
      <c r="F24" s="27">
        <v>-0.1101</v>
      </c>
      <c r="G24" s="28">
        <v>0.43480000000000002</v>
      </c>
      <c r="H24" s="25">
        <v>0.4516</v>
      </c>
      <c r="I24" s="29">
        <v>5.2580000000000002E-2</v>
      </c>
      <c r="J24" s="30">
        <v>9.0260000000000007E-2</v>
      </c>
      <c r="K24" s="31">
        <v>0.8831</v>
      </c>
      <c r="L24" s="120"/>
      <c r="M24" s="14">
        <v>-0.32190000000000002</v>
      </c>
      <c r="N24" s="15">
        <v>2.325E-2</v>
      </c>
      <c r="O24" s="14">
        <v>0.18540000000000001</v>
      </c>
      <c r="P24" s="15">
        <v>0.12470000000000001</v>
      </c>
      <c r="Q24" s="17" t="s">
        <v>17</v>
      </c>
      <c r="R24" s="17" t="s">
        <v>17</v>
      </c>
      <c r="S24" s="17" t="s">
        <v>17</v>
      </c>
      <c r="T24" s="17" t="s">
        <v>17</v>
      </c>
      <c r="U24" s="68"/>
      <c r="V24" s="14">
        <v>0.43504599999999999</v>
      </c>
      <c r="W24" s="24">
        <v>0.441085</v>
      </c>
      <c r="X24" s="24">
        <v>0.13428699999999999</v>
      </c>
      <c r="Y24" s="17">
        <v>0.31244699999999997</v>
      </c>
      <c r="Z24" s="118"/>
      <c r="AA24" s="124">
        <v>0.46574399999999999</v>
      </c>
      <c r="AB24" s="125">
        <v>0.46574399999999999</v>
      </c>
      <c r="AC24" s="124">
        <v>0.12772800000000001</v>
      </c>
      <c r="AD24" s="125"/>
    </row>
    <row r="25" spans="1:30">
      <c r="A25" s="23" t="s">
        <v>39</v>
      </c>
      <c r="B25" s="80">
        <v>114795850</v>
      </c>
      <c r="C25" s="81" t="s">
        <v>14</v>
      </c>
      <c r="D25" s="25">
        <v>0.44529999999999997</v>
      </c>
      <c r="E25" s="26">
        <v>0.2059</v>
      </c>
      <c r="F25" s="27">
        <v>0.1348</v>
      </c>
      <c r="G25" s="28">
        <v>0.49790000000000001</v>
      </c>
      <c r="H25" s="25">
        <v>-7.2590000000000003E-4</v>
      </c>
      <c r="I25" s="29">
        <v>0.99790000000000001</v>
      </c>
      <c r="J25" s="30">
        <v>-0.15040000000000001</v>
      </c>
      <c r="K25" s="31">
        <v>0.84989999999999999</v>
      </c>
      <c r="L25" s="120"/>
      <c r="M25" s="14">
        <v>-0.18079999999999999</v>
      </c>
      <c r="N25" s="15">
        <v>0.43509999999999999</v>
      </c>
      <c r="O25" s="14">
        <v>0.1593</v>
      </c>
      <c r="P25" s="15">
        <v>0.29339999999999999</v>
      </c>
      <c r="Q25" s="78">
        <v>1.2999999999999999E-2</v>
      </c>
      <c r="R25" s="78">
        <v>2E-3</v>
      </c>
      <c r="S25" s="78">
        <v>0.13800000000000001</v>
      </c>
      <c r="T25" s="79">
        <v>0</v>
      </c>
      <c r="U25" s="68"/>
      <c r="V25" s="14">
        <v>2.6441300000000001E-2</v>
      </c>
      <c r="W25" s="24">
        <v>7.5704300000000002E-2</v>
      </c>
      <c r="X25" s="24">
        <v>5.7287699999999997E-2</v>
      </c>
      <c r="Y25" s="17">
        <v>3.1465799999999999E-4</v>
      </c>
      <c r="Z25" s="118"/>
      <c r="AA25" s="124">
        <v>3.4143899999999998E-2</v>
      </c>
      <c r="AB25" s="125">
        <v>3.4143899999999998E-2</v>
      </c>
      <c r="AC25" s="124">
        <v>6.8576899999999996E-2</v>
      </c>
      <c r="AD25" s="125"/>
    </row>
    <row r="26" spans="1:30" s="82" customFormat="1">
      <c r="A26" s="64" t="s">
        <v>40</v>
      </c>
      <c r="B26" s="76">
        <v>114797037</v>
      </c>
      <c r="C26" s="77" t="s">
        <v>16</v>
      </c>
      <c r="D26" s="25">
        <v>-0.58320000000000005</v>
      </c>
      <c r="E26" s="26">
        <v>6.3689999999999997E-3</v>
      </c>
      <c r="F26" s="27">
        <v>-0.1109</v>
      </c>
      <c r="G26" s="28">
        <v>0.43369999999999997</v>
      </c>
      <c r="H26" s="25">
        <v>0.53</v>
      </c>
      <c r="I26" s="29">
        <v>2.2610000000000002E-2</v>
      </c>
      <c r="J26" s="30">
        <v>-0.28050000000000003</v>
      </c>
      <c r="K26" s="31">
        <v>0.61250000000000004</v>
      </c>
      <c r="L26" s="120"/>
      <c r="M26" s="14">
        <v>-0.34520000000000001</v>
      </c>
      <c r="N26" s="15">
        <v>1.3010000000000001E-2</v>
      </c>
      <c r="O26" s="14">
        <v>0.1681</v>
      </c>
      <c r="P26" s="15">
        <v>0.1668</v>
      </c>
      <c r="Q26" s="78">
        <v>0.68600000000000005</v>
      </c>
      <c r="R26" s="78">
        <v>0.53800000000000003</v>
      </c>
      <c r="S26" s="78">
        <v>6.6000000000000003E-2</v>
      </c>
      <c r="T26" s="79">
        <v>6.3E-2</v>
      </c>
      <c r="U26" s="68"/>
      <c r="V26" s="14">
        <v>0.41898299999999999</v>
      </c>
      <c r="W26" s="24">
        <v>0.47125899999999998</v>
      </c>
      <c r="X26" s="24">
        <v>0.15686700000000001</v>
      </c>
      <c r="Y26" s="17">
        <v>0.247311</v>
      </c>
      <c r="Z26" s="118"/>
      <c r="AA26" s="122">
        <v>0.48398200000000002</v>
      </c>
      <c r="AB26" s="123">
        <v>0.48398200000000002</v>
      </c>
      <c r="AC26" s="124">
        <v>0.13178999999999999</v>
      </c>
      <c r="AD26" s="125"/>
    </row>
    <row r="27" spans="1:30" s="82" customFormat="1" ht="16" thickBot="1">
      <c r="A27" s="64" t="s">
        <v>41</v>
      </c>
      <c r="B27" s="76">
        <v>114798062</v>
      </c>
      <c r="C27" s="77" t="s">
        <v>19</v>
      </c>
      <c r="D27" s="25">
        <v>-0.5776</v>
      </c>
      <c r="E27" s="26">
        <v>6.9049999999999997E-3</v>
      </c>
      <c r="F27" s="27">
        <v>-0.1104</v>
      </c>
      <c r="G27" s="28">
        <v>0.43569999999999998</v>
      </c>
      <c r="H27" s="25">
        <v>0.54149999999999998</v>
      </c>
      <c r="I27" s="29">
        <v>2.0199999999999999E-2</v>
      </c>
      <c r="J27" s="30">
        <v>-0.1792</v>
      </c>
      <c r="K27" s="31">
        <v>0.74860000000000004</v>
      </c>
      <c r="L27" s="120"/>
      <c r="M27" s="14">
        <v>-0.3523</v>
      </c>
      <c r="N27" s="15">
        <v>1.133E-2</v>
      </c>
      <c r="O27" s="14">
        <v>0.14299999999999999</v>
      </c>
      <c r="P27" s="15">
        <v>0.2409</v>
      </c>
      <c r="Q27" s="83">
        <v>0.68600000000000005</v>
      </c>
      <c r="R27" s="83">
        <v>0.52800000000000002</v>
      </c>
      <c r="S27" s="83">
        <v>6.6000000000000003E-2</v>
      </c>
      <c r="T27" s="84">
        <v>6.3E-2</v>
      </c>
      <c r="U27" s="68"/>
      <c r="V27" s="14">
        <v>0.41814499999999999</v>
      </c>
      <c r="W27" s="24">
        <v>0.47087299999999999</v>
      </c>
      <c r="X27" s="24">
        <v>0.155552</v>
      </c>
      <c r="Y27" s="17">
        <v>0.25497399999999998</v>
      </c>
      <c r="Z27" s="118"/>
      <c r="AA27" s="122">
        <v>0.48412699999999997</v>
      </c>
      <c r="AB27" s="123">
        <v>0.48412699999999997</v>
      </c>
      <c r="AC27" s="115">
        <v>0.13076099999999999</v>
      </c>
      <c r="AD27" s="116"/>
    </row>
    <row r="28" spans="1:30" s="103" customFormat="1" ht="16" thickBot="1">
      <c r="A28" s="48" t="s">
        <v>42</v>
      </c>
      <c r="B28" s="99">
        <v>114798892</v>
      </c>
      <c r="C28" s="100" t="s">
        <v>14</v>
      </c>
      <c r="D28" s="41">
        <v>-1.111</v>
      </c>
      <c r="E28" s="42">
        <v>3.3299999999999999E-6</v>
      </c>
      <c r="F28" s="43">
        <v>-0.24829999999999999</v>
      </c>
      <c r="G28" s="44">
        <v>0.10979999999999999</v>
      </c>
      <c r="H28" s="41">
        <v>-0.5222</v>
      </c>
      <c r="I28" s="45">
        <v>1.908E-2</v>
      </c>
      <c r="J28" s="46" t="s">
        <v>30</v>
      </c>
      <c r="K28" s="47" t="s">
        <v>30</v>
      </c>
      <c r="L28" s="120"/>
      <c r="M28" s="43">
        <v>-0.30370000000000003</v>
      </c>
      <c r="N28" s="44">
        <v>5.432E-2</v>
      </c>
      <c r="O28" s="43">
        <v>-7.3459999999999998E-2</v>
      </c>
      <c r="P28" s="44">
        <v>0.51929999999999998</v>
      </c>
      <c r="Q28" s="101">
        <v>0.622</v>
      </c>
      <c r="R28" s="101">
        <v>0.72499999999999998</v>
      </c>
      <c r="S28" s="101">
        <v>1.4E-2</v>
      </c>
      <c r="T28" s="102">
        <v>0.13800000000000001</v>
      </c>
      <c r="U28" s="68"/>
      <c r="V28" s="49">
        <v>1</v>
      </c>
      <c r="W28" s="104">
        <v>1</v>
      </c>
      <c r="X28" s="50">
        <v>1</v>
      </c>
      <c r="Y28" s="104">
        <v>1</v>
      </c>
      <c r="Z28" s="118"/>
      <c r="AA28" s="128">
        <v>1</v>
      </c>
      <c r="AB28" s="129">
        <v>1</v>
      </c>
      <c r="AC28" s="130">
        <v>1</v>
      </c>
      <c r="AD28" s="131"/>
    </row>
    <row r="29" spans="1:30" s="82" customFormat="1">
      <c r="A29" s="64" t="s">
        <v>43</v>
      </c>
      <c r="B29" s="76">
        <v>114801306</v>
      </c>
      <c r="C29" s="77" t="s">
        <v>19</v>
      </c>
      <c r="D29" s="25">
        <v>-0.57299999999999995</v>
      </c>
      <c r="E29" s="26">
        <v>7.2960000000000004E-3</v>
      </c>
      <c r="F29" s="27">
        <v>-8.5300000000000001E-2</v>
      </c>
      <c r="G29" s="28">
        <v>0.54600000000000004</v>
      </c>
      <c r="H29" s="25">
        <v>0.54549999999999998</v>
      </c>
      <c r="I29" s="29">
        <v>1.9099999999999999E-2</v>
      </c>
      <c r="J29" s="30">
        <v>-0.1792</v>
      </c>
      <c r="K29" s="31">
        <v>0.74860000000000004</v>
      </c>
      <c r="L29" s="120"/>
      <c r="M29" s="14">
        <v>-0.33739999999999998</v>
      </c>
      <c r="N29" s="15">
        <v>1.5219999999999999E-2</v>
      </c>
      <c r="O29" s="14">
        <v>0.1628</v>
      </c>
      <c r="P29" s="15">
        <v>0.18090000000000001</v>
      </c>
      <c r="Q29" s="73">
        <v>0.68600000000000005</v>
      </c>
      <c r="R29" s="73">
        <v>0.52800000000000002</v>
      </c>
      <c r="S29" s="73">
        <v>6.6000000000000003E-2</v>
      </c>
      <c r="T29" s="85">
        <v>6.3E-2</v>
      </c>
      <c r="U29" s="68"/>
      <c r="V29" s="14">
        <v>0.41834700000000002</v>
      </c>
      <c r="W29" s="24">
        <v>0.46151999999999999</v>
      </c>
      <c r="X29" s="24">
        <v>0.15357399999999999</v>
      </c>
      <c r="Y29" s="17">
        <v>0.25497399999999998</v>
      </c>
      <c r="Z29" s="118"/>
      <c r="AA29" s="122">
        <v>0.48233999999999999</v>
      </c>
      <c r="AB29" s="123">
        <v>0.48233999999999999</v>
      </c>
      <c r="AC29" s="126">
        <v>0.130361</v>
      </c>
      <c r="AD29" s="127"/>
    </row>
    <row r="30" spans="1:30" s="82" customFormat="1">
      <c r="A30" s="64" t="s">
        <v>44</v>
      </c>
      <c r="B30" s="76">
        <v>114811239</v>
      </c>
      <c r="C30" s="77" t="s">
        <v>19</v>
      </c>
      <c r="D30" s="25">
        <v>-0.47349999999999998</v>
      </c>
      <c r="E30" s="26">
        <v>3.1099999999999999E-2</v>
      </c>
      <c r="F30" s="27">
        <v>-0.19670000000000001</v>
      </c>
      <c r="G30" s="28">
        <v>0.16769999999999999</v>
      </c>
      <c r="H30" s="25">
        <v>0.33</v>
      </c>
      <c r="I30" s="29">
        <v>0.18709999999999999</v>
      </c>
      <c r="J30" s="30">
        <v>-0.46329999999999999</v>
      </c>
      <c r="K30" s="31">
        <v>0.44130000000000003</v>
      </c>
      <c r="L30" s="120"/>
      <c r="M30" s="14">
        <v>-0.3261</v>
      </c>
      <c r="N30" s="15">
        <v>2.1950000000000001E-2</v>
      </c>
      <c r="O30" s="14">
        <v>0.2271</v>
      </c>
      <c r="P30" s="15">
        <v>7.5249999999999997E-2</v>
      </c>
      <c r="Q30" s="78">
        <v>0.318</v>
      </c>
      <c r="R30" s="78">
        <v>0.21099999999999999</v>
      </c>
      <c r="S30" s="78">
        <v>8.3000000000000004E-2</v>
      </c>
      <c r="T30" s="79">
        <v>3.9E-2</v>
      </c>
      <c r="U30" s="68"/>
      <c r="V30" s="14">
        <v>0.26115500000000003</v>
      </c>
      <c r="W30" s="24">
        <v>0.215057</v>
      </c>
      <c r="X30" s="24">
        <v>7.3309299999999994E-2</v>
      </c>
      <c r="Y30" s="17">
        <v>8.3316200000000007E-2</v>
      </c>
      <c r="Z30" s="118"/>
      <c r="AA30" s="122">
        <v>0.24606500000000001</v>
      </c>
      <c r="AB30" s="123">
        <v>0.24606500000000001</v>
      </c>
      <c r="AC30" s="124">
        <v>7.4301300000000001E-2</v>
      </c>
      <c r="AD30" s="125"/>
    </row>
    <row r="31" spans="1:30" s="82" customFormat="1">
      <c r="A31" s="64" t="s">
        <v>45</v>
      </c>
      <c r="B31" s="76">
        <v>114812453</v>
      </c>
      <c r="C31" s="77" t="s">
        <v>25</v>
      </c>
      <c r="D31" s="25">
        <v>-0.2291</v>
      </c>
      <c r="E31" s="26">
        <v>0.78090000000000004</v>
      </c>
      <c r="F31" s="27" t="s">
        <v>30</v>
      </c>
      <c r="G31" s="28" t="s">
        <v>30</v>
      </c>
      <c r="H31" s="25">
        <v>-0.16850000000000001</v>
      </c>
      <c r="I31" s="29">
        <v>0.68210000000000004</v>
      </c>
      <c r="J31" s="30" t="s">
        <v>27</v>
      </c>
      <c r="K31" s="31" t="s">
        <v>27</v>
      </c>
      <c r="L31" s="120"/>
      <c r="M31" s="51" t="s">
        <v>30</v>
      </c>
      <c r="N31" s="52" t="s">
        <v>30</v>
      </c>
      <c r="O31" s="51">
        <v>3.721E-2</v>
      </c>
      <c r="P31" s="52">
        <v>0.86229999999999996</v>
      </c>
      <c r="Q31" s="17" t="s">
        <v>17</v>
      </c>
      <c r="R31" s="78">
        <v>1.0999999999999999E-2</v>
      </c>
      <c r="S31" s="78">
        <v>3.3000000000000002E-2</v>
      </c>
      <c r="T31" s="17" t="s">
        <v>17</v>
      </c>
      <c r="U31" s="68"/>
      <c r="V31" s="14">
        <v>4.09845E-3</v>
      </c>
      <c r="W31" s="24">
        <v>1.7290599999999999E-4</v>
      </c>
      <c r="X31" s="24">
        <v>4.6213400000000002E-2</v>
      </c>
      <c r="Y31" s="17" t="s">
        <v>27</v>
      </c>
      <c r="Z31" s="118"/>
      <c r="AA31" s="122">
        <v>5.8720600000000001E-3</v>
      </c>
      <c r="AB31" s="123">
        <v>5.8720600000000001E-3</v>
      </c>
      <c r="AC31" s="124">
        <v>4.51265E-2</v>
      </c>
      <c r="AD31" s="125"/>
    </row>
    <row r="32" spans="1:30" s="82" customFormat="1">
      <c r="A32" s="64" t="s">
        <v>46</v>
      </c>
      <c r="B32" s="76">
        <v>114820244</v>
      </c>
      <c r="C32" s="77" t="s">
        <v>19</v>
      </c>
      <c r="D32" s="25">
        <v>-0.32179999999999997</v>
      </c>
      <c r="E32" s="26">
        <v>0.40129999999999999</v>
      </c>
      <c r="F32" s="27">
        <v>-0.4819</v>
      </c>
      <c r="G32" s="28">
        <v>4.82E-2</v>
      </c>
      <c r="H32" s="25">
        <v>-4.9160000000000002E-2</v>
      </c>
      <c r="I32" s="29">
        <v>0.90080000000000005</v>
      </c>
      <c r="J32" s="30" t="s">
        <v>30</v>
      </c>
      <c r="K32" s="31" t="s">
        <v>30</v>
      </c>
      <c r="L32" s="120"/>
      <c r="M32" s="51">
        <v>-0.2283</v>
      </c>
      <c r="N32" s="52">
        <v>0.3972</v>
      </c>
      <c r="O32" s="51">
        <v>0.1799</v>
      </c>
      <c r="P32" s="52">
        <v>0.3453</v>
      </c>
      <c r="Q32" s="17" t="s">
        <v>17</v>
      </c>
      <c r="R32" s="17" t="s">
        <v>17</v>
      </c>
      <c r="S32" s="17" t="s">
        <v>17</v>
      </c>
      <c r="T32" s="17" t="s">
        <v>17</v>
      </c>
      <c r="U32" s="68"/>
      <c r="V32" s="14">
        <v>6.0136200000000001E-2</v>
      </c>
      <c r="W32" s="24">
        <v>0.13047300000000001</v>
      </c>
      <c r="X32" s="24">
        <v>3.8007399999999997E-2</v>
      </c>
      <c r="Y32" s="17">
        <v>8.48777E-2</v>
      </c>
      <c r="Z32" s="118"/>
      <c r="AA32" s="122">
        <v>6.9075700000000004E-2</v>
      </c>
      <c r="AB32" s="123">
        <v>6.9075700000000004E-2</v>
      </c>
      <c r="AC32" s="124">
        <v>4.3570600000000001E-2</v>
      </c>
      <c r="AD32" s="125"/>
    </row>
    <row r="33" spans="1:30" s="82" customFormat="1">
      <c r="A33" s="64" t="s">
        <v>47</v>
      </c>
      <c r="B33" s="76">
        <v>114822662</v>
      </c>
      <c r="C33" s="77" t="s">
        <v>25</v>
      </c>
      <c r="D33" s="25">
        <v>-0.37290000000000001</v>
      </c>
      <c r="E33" s="26">
        <v>0.62039999999999995</v>
      </c>
      <c r="F33" s="27" t="s">
        <v>30</v>
      </c>
      <c r="G33" s="28" t="s">
        <v>30</v>
      </c>
      <c r="H33" s="25">
        <v>-0.66479999999999995</v>
      </c>
      <c r="I33" s="29">
        <v>0.12759999999999999</v>
      </c>
      <c r="J33" s="30" t="s">
        <v>30</v>
      </c>
      <c r="K33" s="31" t="s">
        <v>30</v>
      </c>
      <c r="L33" s="120"/>
      <c r="M33" s="51" t="s">
        <v>30</v>
      </c>
      <c r="N33" s="52" t="s">
        <v>30</v>
      </c>
      <c r="O33" s="51">
        <v>6.6809999999999994E-2</v>
      </c>
      <c r="P33" s="52">
        <v>0.76590000000000003</v>
      </c>
      <c r="Q33" s="17" t="s">
        <v>17</v>
      </c>
      <c r="R33" s="17" t="s">
        <v>17</v>
      </c>
      <c r="S33" s="78">
        <v>0</v>
      </c>
      <c r="T33" s="17" t="s">
        <v>17</v>
      </c>
      <c r="U33" s="68"/>
      <c r="V33" s="14">
        <v>3.2462799999999997E-5</v>
      </c>
      <c r="W33" s="24">
        <v>6.0378899999999998E-4</v>
      </c>
      <c r="X33" s="24">
        <v>6.2182000000000003E-4</v>
      </c>
      <c r="Y33" s="17">
        <v>1.17646E-4</v>
      </c>
      <c r="Z33" s="118"/>
      <c r="AA33" s="122">
        <v>2.1988999999999999E-5</v>
      </c>
      <c r="AB33" s="123">
        <v>2.1988999999999999E-5</v>
      </c>
      <c r="AC33" s="124">
        <v>8.8020899999999996E-5</v>
      </c>
      <c r="AD33" s="125"/>
    </row>
    <row r="34" spans="1:30" s="82" customFormat="1">
      <c r="A34" s="64" t="s">
        <v>48</v>
      </c>
      <c r="B34" s="76">
        <v>114825946</v>
      </c>
      <c r="C34" s="77" t="s">
        <v>14</v>
      </c>
      <c r="D34" s="25">
        <v>-0.12280000000000001</v>
      </c>
      <c r="E34" s="26">
        <v>0.5645</v>
      </c>
      <c r="F34" s="27">
        <v>0.1137</v>
      </c>
      <c r="G34" s="28">
        <v>0.443</v>
      </c>
      <c r="H34" s="25">
        <v>0.30680000000000002</v>
      </c>
      <c r="I34" s="29">
        <v>0.22059999999999999</v>
      </c>
      <c r="J34" s="30">
        <v>0.13589999999999999</v>
      </c>
      <c r="K34" s="31">
        <v>0.4975</v>
      </c>
      <c r="L34" s="120"/>
      <c r="M34" s="51">
        <v>-0.2389</v>
      </c>
      <c r="N34" s="52">
        <v>7.4520000000000003E-2</v>
      </c>
      <c r="O34" s="51">
        <v>0.1048</v>
      </c>
      <c r="P34" s="52">
        <v>0.435</v>
      </c>
      <c r="Q34" s="78">
        <v>1E-3</v>
      </c>
      <c r="R34" s="78">
        <v>1E-3</v>
      </c>
      <c r="S34" s="78">
        <v>2.4E-2</v>
      </c>
      <c r="T34" s="79">
        <v>4.0000000000000001E-3</v>
      </c>
      <c r="U34" s="68"/>
      <c r="V34" s="14">
        <v>1.16654E-6</v>
      </c>
      <c r="W34" s="24">
        <v>5.4947999999999997E-8</v>
      </c>
      <c r="X34" s="24">
        <v>3.7844100000000002E-3</v>
      </c>
      <c r="Y34" s="17">
        <v>3.3722600000000002E-3</v>
      </c>
      <c r="Z34" s="118"/>
      <c r="AA34" s="122">
        <v>5.4684700000000004E-4</v>
      </c>
      <c r="AB34" s="123">
        <v>5.4684700000000004E-4</v>
      </c>
      <c r="AC34" s="124">
        <v>7.9290699999999999E-3</v>
      </c>
      <c r="AD34" s="125"/>
    </row>
    <row r="35" spans="1:30" s="82" customFormat="1">
      <c r="A35" s="64" t="s">
        <v>49</v>
      </c>
      <c r="B35" s="76">
        <v>114829706</v>
      </c>
      <c r="C35" s="77" t="s">
        <v>25</v>
      </c>
      <c r="D35" s="25">
        <v>-8.8569999999999996E-2</v>
      </c>
      <c r="E35" s="26">
        <v>0.73040000000000005</v>
      </c>
      <c r="F35" s="27">
        <v>-0.28299999999999997</v>
      </c>
      <c r="G35" s="28">
        <v>6.9739999999999996E-2</v>
      </c>
      <c r="H35" s="25">
        <v>-0.37040000000000001</v>
      </c>
      <c r="I35" s="29">
        <v>0.24379999999999999</v>
      </c>
      <c r="J35" s="30">
        <v>-0.1232</v>
      </c>
      <c r="K35" s="31">
        <v>0.5554</v>
      </c>
      <c r="L35" s="120"/>
      <c r="M35" s="51">
        <v>-2.5899999999999999E-5</v>
      </c>
      <c r="N35" s="52">
        <v>0.99990000000000001</v>
      </c>
      <c r="O35" s="51">
        <v>8.4379999999999997E-2</v>
      </c>
      <c r="P35" s="52">
        <v>0.61</v>
      </c>
      <c r="Q35" s="78">
        <v>0.06</v>
      </c>
      <c r="R35" s="78">
        <v>3.1E-2</v>
      </c>
      <c r="S35" s="78">
        <v>3.0000000000000001E-3</v>
      </c>
      <c r="T35" s="79">
        <v>1.2999999999999999E-2</v>
      </c>
      <c r="U35" s="68"/>
      <c r="V35" s="14">
        <v>1.6039999999999999E-2</v>
      </c>
      <c r="W35" s="24">
        <v>3.2071700000000002E-2</v>
      </c>
      <c r="X35" s="24">
        <v>4.6598199999999998E-4</v>
      </c>
      <c r="Y35" s="17">
        <v>2.1093499999999999E-3</v>
      </c>
      <c r="Z35" s="118"/>
      <c r="AA35" s="122">
        <v>9.0706999999999992E-3</v>
      </c>
      <c r="AB35" s="123">
        <v>9.0706999999999992E-3</v>
      </c>
      <c r="AC35" s="124">
        <v>6.0653199999999999E-3</v>
      </c>
      <c r="AD35" s="125"/>
    </row>
    <row r="36" spans="1:30" s="82" customFormat="1">
      <c r="A36" s="64" t="s">
        <v>50</v>
      </c>
      <c r="B36" s="76">
        <v>114833939</v>
      </c>
      <c r="C36" s="77" t="s">
        <v>14</v>
      </c>
      <c r="D36" s="25">
        <v>0.23680000000000001</v>
      </c>
      <c r="E36" s="26">
        <v>0.4844</v>
      </c>
      <c r="F36" s="27" t="s">
        <v>30</v>
      </c>
      <c r="G36" s="28" t="s">
        <v>30</v>
      </c>
      <c r="H36" s="25">
        <v>-0.25669999999999998</v>
      </c>
      <c r="I36" s="29">
        <v>0.78369999999999995</v>
      </c>
      <c r="J36" s="30">
        <v>0.12559999999999999</v>
      </c>
      <c r="K36" s="31">
        <v>0.48330000000000001</v>
      </c>
      <c r="L36" s="120"/>
      <c r="M36" s="51">
        <v>0.22259999999999999</v>
      </c>
      <c r="N36" s="52">
        <v>0.33400000000000002</v>
      </c>
      <c r="O36" s="51">
        <v>0.23469999999999999</v>
      </c>
      <c r="P36" s="52">
        <v>0.62790000000000001</v>
      </c>
      <c r="Q36" s="78">
        <v>2.3E-2</v>
      </c>
      <c r="R36" s="17" t="s">
        <v>17</v>
      </c>
      <c r="S36" s="17" t="s">
        <v>17</v>
      </c>
      <c r="T36" s="79">
        <v>6.0000000000000001E-3</v>
      </c>
      <c r="U36" s="68"/>
      <c r="V36" s="14">
        <v>2.86054E-2</v>
      </c>
      <c r="W36" s="24">
        <v>2.3399200000000001E-3</v>
      </c>
      <c r="X36" s="24">
        <v>4.1151399999999998E-3</v>
      </c>
      <c r="Y36" s="17">
        <v>3.0416000000000002E-3</v>
      </c>
      <c r="Z36" s="118"/>
      <c r="AA36" s="122">
        <v>3.3189999999999997E-2</v>
      </c>
      <c r="AB36" s="123">
        <v>3.3189999999999997E-2</v>
      </c>
      <c r="AC36" s="124">
        <v>1.19764E-3</v>
      </c>
      <c r="AD36" s="125"/>
    </row>
    <row r="37" spans="1:30" s="82" customFormat="1">
      <c r="A37" s="64" t="s">
        <v>51</v>
      </c>
      <c r="B37" s="76">
        <v>114837713</v>
      </c>
      <c r="C37" s="77" t="s">
        <v>16</v>
      </c>
      <c r="D37" s="25">
        <v>-0.28100000000000003</v>
      </c>
      <c r="E37" s="26">
        <v>0.41560000000000002</v>
      </c>
      <c r="F37" s="27">
        <v>0.2301</v>
      </c>
      <c r="G37" s="28">
        <v>0.25</v>
      </c>
      <c r="H37" s="25">
        <v>-0.25569999999999998</v>
      </c>
      <c r="I37" s="29">
        <v>0.63670000000000004</v>
      </c>
      <c r="J37" s="30">
        <v>-0.91290000000000004</v>
      </c>
      <c r="K37" s="31">
        <v>1.431E-2</v>
      </c>
      <c r="L37" s="120"/>
      <c r="M37" s="51">
        <v>-0.38750000000000001</v>
      </c>
      <c r="N37" s="52">
        <v>6.2010000000000003E-2</v>
      </c>
      <c r="O37" s="51">
        <v>-4.6480000000000002E-3</v>
      </c>
      <c r="P37" s="52">
        <v>0.9869</v>
      </c>
      <c r="Q37" s="78">
        <v>6.0000000000000001E-3</v>
      </c>
      <c r="R37" s="78">
        <v>5.0000000000000001E-3</v>
      </c>
      <c r="S37" s="78">
        <v>0</v>
      </c>
      <c r="T37" s="79">
        <v>4.0000000000000001E-3</v>
      </c>
      <c r="U37" s="68"/>
      <c r="V37" s="14">
        <v>8.9750699999999999E-3</v>
      </c>
      <c r="W37" s="24">
        <v>2.0976100000000002E-3</v>
      </c>
      <c r="X37" s="24">
        <v>2.44264E-4</v>
      </c>
      <c r="Y37" s="17">
        <v>1.30842E-3</v>
      </c>
      <c r="Z37" s="118"/>
      <c r="AA37" s="122">
        <v>1.39752E-3</v>
      </c>
      <c r="AB37" s="123">
        <v>1.39752E-3</v>
      </c>
      <c r="AC37" s="124">
        <v>7.1053700000000002E-4</v>
      </c>
      <c r="AD37" s="125"/>
    </row>
    <row r="38" spans="1:30" s="82" customFormat="1">
      <c r="A38" s="64" t="s">
        <v>52</v>
      </c>
      <c r="B38" s="76">
        <v>114842915</v>
      </c>
      <c r="C38" s="77" t="s">
        <v>16</v>
      </c>
      <c r="D38" s="25">
        <v>6.7510000000000001E-2</v>
      </c>
      <c r="E38" s="26">
        <v>0.93110000000000004</v>
      </c>
      <c r="F38" s="27" t="s">
        <v>27</v>
      </c>
      <c r="G38" s="28" t="s">
        <v>27</v>
      </c>
      <c r="H38" s="25">
        <v>-0.31990000000000002</v>
      </c>
      <c r="I38" s="29">
        <v>0.36749999999999999</v>
      </c>
      <c r="J38" s="27" t="s">
        <v>27</v>
      </c>
      <c r="K38" s="28" t="s">
        <v>27</v>
      </c>
      <c r="L38" s="120"/>
      <c r="M38" s="51" t="s">
        <v>30</v>
      </c>
      <c r="N38" s="52" t="s">
        <v>30</v>
      </c>
      <c r="O38" s="51">
        <v>-0.15079999999999999</v>
      </c>
      <c r="P38" s="52">
        <v>0.45469999999999999</v>
      </c>
      <c r="Q38" s="78">
        <v>3.0000000000000001E-3</v>
      </c>
      <c r="R38" s="17" t="s">
        <v>17</v>
      </c>
      <c r="S38" s="78">
        <v>3.3000000000000002E-2</v>
      </c>
      <c r="T38" s="79">
        <v>0</v>
      </c>
      <c r="U38" s="68"/>
      <c r="V38" s="14">
        <v>6.2166999999999995E-4</v>
      </c>
      <c r="W38" s="17" t="s">
        <v>27</v>
      </c>
      <c r="X38" s="24">
        <v>2.76436E-3</v>
      </c>
      <c r="Y38" s="17" t="s">
        <v>27</v>
      </c>
      <c r="Z38" s="118"/>
      <c r="AA38" s="122">
        <v>1.4796899999999999E-4</v>
      </c>
      <c r="AB38" s="123">
        <v>1.4796899999999999E-4</v>
      </c>
      <c r="AC38" s="124">
        <v>2.9263100000000001E-3</v>
      </c>
      <c r="AD38" s="125"/>
    </row>
    <row r="39" spans="1:30" s="82" customFormat="1" ht="16" thickBot="1">
      <c r="A39" s="86" t="s">
        <v>53</v>
      </c>
      <c r="B39" s="87">
        <v>114845387</v>
      </c>
      <c r="C39" s="88" t="s">
        <v>25</v>
      </c>
      <c r="D39" s="53">
        <v>-4.3200000000000002E-2</v>
      </c>
      <c r="E39" s="54">
        <v>0.84230000000000005</v>
      </c>
      <c r="F39" s="55">
        <v>8.7239999999999998E-2</v>
      </c>
      <c r="G39" s="56">
        <v>0.56779999999999997</v>
      </c>
      <c r="H39" s="53">
        <v>-9.6199999999999994E-2</v>
      </c>
      <c r="I39" s="57">
        <v>0.65380000000000005</v>
      </c>
      <c r="J39" s="58">
        <v>3.5980000000000001E-3</v>
      </c>
      <c r="K39" s="59">
        <v>0.9849</v>
      </c>
      <c r="L39" s="121"/>
      <c r="M39" s="60">
        <v>0.2077</v>
      </c>
      <c r="N39" s="61">
        <v>0.14030000000000001</v>
      </c>
      <c r="O39" s="60">
        <v>-0.1174</v>
      </c>
      <c r="P39" s="61">
        <v>0.27750000000000002</v>
      </c>
      <c r="Q39" s="89">
        <v>1E-3</v>
      </c>
      <c r="R39" s="89">
        <v>1.9E-2</v>
      </c>
      <c r="S39" s="89">
        <v>1E-3</v>
      </c>
      <c r="T39" s="90">
        <v>4.0000000000000001E-3</v>
      </c>
      <c r="U39" s="91"/>
      <c r="V39" s="62">
        <v>5.7251300000000001E-3</v>
      </c>
      <c r="W39" s="63">
        <v>1.389E-3</v>
      </c>
      <c r="X39" s="63">
        <v>1.4690899999999999E-3</v>
      </c>
      <c r="Y39" s="17">
        <v>8.3869399999999994E-5</v>
      </c>
      <c r="Z39" s="118"/>
      <c r="AA39" s="113">
        <v>1.894E-4</v>
      </c>
      <c r="AB39" s="114">
        <v>1.894E-4</v>
      </c>
      <c r="AC39" s="115">
        <v>7.9958600000000005E-3</v>
      </c>
      <c r="AD39" s="116"/>
    </row>
    <row r="41" spans="1:30">
      <c r="A41" s="92" t="s">
        <v>74</v>
      </c>
      <c r="B41" s="92"/>
      <c r="C41" s="92"/>
      <c r="D41" s="92"/>
      <c r="E41" s="92"/>
      <c r="F41" s="92"/>
      <c r="G41" s="92"/>
      <c r="H41" s="92"/>
      <c r="I41" s="92"/>
    </row>
    <row r="42" spans="1:30">
      <c r="A42" s="92" t="s">
        <v>63</v>
      </c>
    </row>
    <row r="43" spans="1:30">
      <c r="A43" s="92" t="s">
        <v>75</v>
      </c>
    </row>
    <row r="44" spans="1:30">
      <c r="A44" s="112" t="s">
        <v>59</v>
      </c>
      <c r="B44" s="112"/>
      <c r="C44" s="112"/>
      <c r="D44" s="112"/>
      <c r="E44" s="112"/>
      <c r="F44" s="112"/>
      <c r="G44" s="112"/>
      <c r="H44" s="112"/>
      <c r="I44" s="112"/>
      <c r="J44" s="112"/>
      <c r="K44" s="112"/>
    </row>
    <row r="45" spans="1:30">
      <c r="A45" s="112" t="s">
        <v>60</v>
      </c>
      <c r="B45" s="112"/>
      <c r="C45" s="112"/>
      <c r="D45" s="112"/>
      <c r="E45" s="112"/>
      <c r="F45" s="112"/>
      <c r="G45" s="112"/>
      <c r="H45" s="112"/>
      <c r="I45" s="112"/>
      <c r="J45" s="112"/>
      <c r="K45" s="112"/>
    </row>
    <row r="46" spans="1:30">
      <c r="A46" s="112"/>
      <c r="B46" s="112"/>
      <c r="C46" s="112"/>
      <c r="D46" s="112"/>
      <c r="E46" s="112"/>
      <c r="F46" s="112"/>
      <c r="G46" s="112"/>
      <c r="H46" s="112"/>
      <c r="I46" s="112"/>
      <c r="J46" s="112"/>
      <c r="K46" s="112"/>
    </row>
    <row r="47" spans="1:30">
      <c r="A47" s="109"/>
      <c r="B47" s="110" t="s">
        <v>68</v>
      </c>
    </row>
    <row r="48" spans="1:30">
      <c r="A48" s="105"/>
      <c r="B48" s="110" t="s">
        <v>69</v>
      </c>
    </row>
    <row r="49" spans="1:2">
      <c r="A49" s="106"/>
      <c r="B49" s="110" t="s">
        <v>70</v>
      </c>
    </row>
    <row r="50" spans="1:2">
      <c r="A50" s="107"/>
      <c r="B50" s="111" t="s">
        <v>71</v>
      </c>
    </row>
    <row r="51" spans="1:2">
      <c r="A51" s="108"/>
      <c r="B51" s="111" t="s">
        <v>72</v>
      </c>
    </row>
  </sheetData>
  <mergeCells count="90">
    <mergeCell ref="AA3:AD3"/>
    <mergeCell ref="D4:E4"/>
    <mergeCell ref="F4:G4"/>
    <mergeCell ref="H4:I4"/>
    <mergeCell ref="J4:K4"/>
    <mergeCell ref="M4:N4"/>
    <mergeCell ref="O4:P4"/>
    <mergeCell ref="Q4:T4"/>
    <mergeCell ref="V4:Y4"/>
    <mergeCell ref="AA4:AD4"/>
    <mergeCell ref="A3:C4"/>
    <mergeCell ref="D3:K3"/>
    <mergeCell ref="M3:P3"/>
    <mergeCell ref="Q3:T3"/>
    <mergeCell ref="V3:Y3"/>
    <mergeCell ref="AA6:AB6"/>
    <mergeCell ref="AC6:AD6"/>
    <mergeCell ref="AA7:AB7"/>
    <mergeCell ref="AC7:AD7"/>
    <mergeCell ref="AA5:AB5"/>
    <mergeCell ref="AC5:AD5"/>
    <mergeCell ref="AA8:AB8"/>
    <mergeCell ref="AC8:AD8"/>
    <mergeCell ref="AA9:AB9"/>
    <mergeCell ref="AC9:AD9"/>
    <mergeCell ref="AA10:AB10"/>
    <mergeCell ref="AC10:AD10"/>
    <mergeCell ref="AA11:AB11"/>
    <mergeCell ref="AC11:AD11"/>
    <mergeCell ref="AA12:AB12"/>
    <mergeCell ref="AC12:AD12"/>
    <mergeCell ref="AA13:AB13"/>
    <mergeCell ref="AC13:AD13"/>
    <mergeCell ref="AA14:AB14"/>
    <mergeCell ref="AC14:AD14"/>
    <mergeCell ref="AA15:AB15"/>
    <mergeCell ref="AC15:AD15"/>
    <mergeCell ref="AA16:AB16"/>
    <mergeCell ref="AC16:AD16"/>
    <mergeCell ref="AA17:AB17"/>
    <mergeCell ref="AC17:AD17"/>
    <mergeCell ref="AA18:AB18"/>
    <mergeCell ref="AC18:AD18"/>
    <mergeCell ref="AA19:AB19"/>
    <mergeCell ref="AC19:AD19"/>
    <mergeCell ref="AA20:AB20"/>
    <mergeCell ref="AC20:AD20"/>
    <mergeCell ref="AA21:AB21"/>
    <mergeCell ref="AC21:AD21"/>
    <mergeCell ref="AA22:AB22"/>
    <mergeCell ref="AC22:AD22"/>
    <mergeCell ref="AA23:AB23"/>
    <mergeCell ref="AC23:AD23"/>
    <mergeCell ref="AA24:AB24"/>
    <mergeCell ref="AC24:AD24"/>
    <mergeCell ref="AA25:AB25"/>
    <mergeCell ref="AC25:AD25"/>
    <mergeCell ref="AA26:AB26"/>
    <mergeCell ref="AC26:AD26"/>
    <mergeCell ref="AA27:AB27"/>
    <mergeCell ref="AC27:AD27"/>
    <mergeCell ref="AA28:AB28"/>
    <mergeCell ref="AC28:AD28"/>
    <mergeCell ref="AA29:AB29"/>
    <mergeCell ref="AC29:AD29"/>
    <mergeCell ref="AC34:AD34"/>
    <mergeCell ref="AA35:AB35"/>
    <mergeCell ref="AC35:AD35"/>
    <mergeCell ref="AA30:AB30"/>
    <mergeCell ref="AC30:AD30"/>
    <mergeCell ref="AA31:AB31"/>
    <mergeCell ref="AC31:AD31"/>
    <mergeCell ref="AA32:AB32"/>
    <mergeCell ref="AC32:AD32"/>
    <mergeCell ref="A46:K46"/>
    <mergeCell ref="AA39:AB39"/>
    <mergeCell ref="AC39:AD39"/>
    <mergeCell ref="Z3:Z39"/>
    <mergeCell ref="L3:L39"/>
    <mergeCell ref="A44:K44"/>
    <mergeCell ref="A45:K45"/>
    <mergeCell ref="AA36:AB36"/>
    <mergeCell ref="AC36:AD36"/>
    <mergeCell ref="AA37:AB37"/>
    <mergeCell ref="AC37:AD37"/>
    <mergeCell ref="AA38:AB38"/>
    <mergeCell ref="AC38:AD38"/>
    <mergeCell ref="AA33:AB33"/>
    <mergeCell ref="AC33:AD33"/>
    <mergeCell ref="AA34:AB34"/>
  </mergeCells>
  <conditionalFormatting sqref="Q6:T6 V6:Y13 V39:Y39 V38 X38 V32:Y37 V31:X31 V15:Y15 V14:X14 V17:Y17 V16:X16 V19:Y30 V18:X18 Q15:T15 Q14:R14 Q17:T17 Q16:S16 Q20:T20 Q18:S18 Q22:T23 Q25:T30 Q34:T35 R31:S31 Q37:T37 Q36 T36 S33 Q39:T39 Q38 S38:T38 Q8:T13 AA6:AD39">
    <cfRule type="cellIs" dxfId="4" priority="1" operator="between">
      <formula>0.2</formula>
      <formula>0.399999999999999</formula>
    </cfRule>
    <cfRule type="cellIs" dxfId="3" priority="2" operator="between">
      <formula>0.4</formula>
      <formula>0.59999999999999</formula>
    </cfRule>
    <cfRule type="cellIs" dxfId="2" priority="3" operator="between">
      <formula>0.6</formula>
      <formula>0.79999999999</formula>
    </cfRule>
    <cfRule type="cellIs" dxfId="1" priority="4" operator="greaterThan">
      <formula>0.8</formula>
    </cfRule>
    <cfRule type="cellIs" dxfId="0" priority="5" operator="between">
      <formula>0</formula>
      <formula>0.1999999999999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F7L2intronic variants - LD</vt:lpstr>
    </vt:vector>
  </TitlesOfParts>
  <Company>National Institutes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myn Salinas</dc:creator>
  <cp:lastModifiedBy>Yasmmyn Salinas</cp:lastModifiedBy>
  <dcterms:created xsi:type="dcterms:W3CDTF">2015-11-08T17:42:14Z</dcterms:created>
  <dcterms:modified xsi:type="dcterms:W3CDTF">2016-04-21T11:34:37Z</dcterms:modified>
</cp:coreProperties>
</file>